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ichnossciences1.sharepoint.com/sites/ISB2001/Shared Documents/General/ISB 2001 article/NATURE CANCER/FINAL Editing JULY 2024/Submission 30JUL/"/>
    </mc:Choice>
  </mc:AlternateContent>
  <xr:revisionPtr revIDLastSave="111" documentId="8_{3818FAA9-677B-4CEC-A9A8-97AFD2EE8389}" xr6:coauthVersionLast="47" xr6:coauthVersionMax="47" xr10:uidLastSave="{6840CF6E-918E-4C0A-8A57-010A0B55BA80}"/>
  <bookViews>
    <workbookView xWindow="28680" yWindow="-120" windowWidth="29040" windowHeight="15720" xr2:uid="{AD6E9DEA-264C-4B99-9F03-F60E35DC725A}"/>
  </bookViews>
  <sheets>
    <sheet name="Supplementary Table 1" sheetId="3" r:id="rId1"/>
    <sheet name="Supplementary Table 2" sheetId="1" r:id="rId2"/>
    <sheet name="Supplementary Table 3" sheetId="2" r:id="rId3"/>
  </sheets>
  <definedNames>
    <definedName name="_xlnm._FilterDatabase" localSheetId="2" hidden="1">'Supplementary Table 3'!$A$3:$F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3" l="1"/>
  <c r="K25" i="3"/>
  <c r="L25" i="3"/>
  <c r="M25" i="3"/>
  <c r="J28" i="3"/>
  <c r="K28" i="3"/>
  <c r="L28" i="3"/>
  <c r="M28" i="3"/>
  <c r="J31" i="3"/>
  <c r="K31" i="3"/>
  <c r="L31" i="3"/>
  <c r="M31" i="3"/>
  <c r="J34" i="3"/>
  <c r="K34" i="3"/>
  <c r="L34" i="3"/>
  <c r="M34" i="3"/>
  <c r="J39" i="3"/>
  <c r="K39" i="3"/>
  <c r="L39" i="3"/>
  <c r="M39" i="3"/>
  <c r="J42" i="3"/>
  <c r="K42" i="3"/>
  <c r="L42" i="3"/>
  <c r="M42" i="3"/>
  <c r="J44" i="3"/>
  <c r="K44" i="3"/>
  <c r="L44" i="3"/>
  <c r="M44" i="3"/>
  <c r="J47" i="3"/>
  <c r="K47" i="3"/>
  <c r="L47" i="3"/>
  <c r="M47" i="3"/>
  <c r="J52" i="3"/>
  <c r="K52" i="3"/>
  <c r="L52" i="3"/>
  <c r="M52" i="3"/>
</calcChain>
</file>

<file path=xl/sharedStrings.xml><?xml version="1.0" encoding="utf-8"?>
<sst xmlns="http://schemas.openxmlformats.org/spreadsheetml/2006/main" count="454" uniqueCount="206">
  <si>
    <t>Assay</t>
  </si>
  <si>
    <t>Media composition</t>
  </si>
  <si>
    <t>RDL, HD-PBMC</t>
  </si>
  <si>
    <t>RPMI1640 (Gibco, 11875-093), 1% Penicillin/Streptomycin (Dominique Dutscher, L0018-100), 1% L-Glutamine (Dominique Dutscher, X0550-100), 1% Sodium Pyruvate (Dominique Dutscher, L0642-100), 1% Non-Essential Amino Acids (Dominique Dutscher, X0557-100), 0.001% B-mercapto-ethanol (Pan Biotech, P07-05020, for NCI-929 only) and 10 (for NCI-H929 RDL and HD-PBMCs) or 20% (for KMS-12-BM and MOLP-8 RDL) of heat inactivated fetal bovine serum (Gibco, 10270-106)</t>
  </si>
  <si>
    <t>MMoAK</t>
  </si>
  <si>
    <t>RPMI1640 (Gibco, 11875-093), 1% Penicillin/Streptomycin (Dominique Dutscher, L0018-100), 1% L-Glutamine (Dominique Dutscher, X0550-100) containing 50% Human Serum (Transfusion Interrégionale CRS | Centre de prélèvements Lausanne-Epalinges) and 100U/ml hIL-2 (Proleukin, L03AC01)</t>
  </si>
  <si>
    <t>MM Patient samples</t>
  </si>
  <si>
    <r>
      <t xml:space="preserve">RPMI1640 (Gibco, 11875-093), 1% Penicillin/Streptomycin (Dominique Dutscher, L0018-100), 1% L-Glutamine (Dominique Dutscher, X0550-100) </t>
    </r>
    <r>
      <rPr>
        <sz val="11"/>
        <color theme="1"/>
        <rFont val="Calibri"/>
        <family val="2"/>
      </rPr>
      <t>containing 10% Human Serum (Sigma, H4522) and 3ng/ml of human IL-6 (R&amp;D Systems, 206-IL-050)</t>
    </r>
  </si>
  <si>
    <t>Antibody</t>
  </si>
  <si>
    <t>Clone</t>
  </si>
  <si>
    <t>Supplier</t>
  </si>
  <si>
    <t>Catalog number</t>
  </si>
  <si>
    <t>Dilution</t>
  </si>
  <si>
    <t>Anti-Human CD69 PE-Cyanine 7</t>
  </si>
  <si>
    <t>FN50</t>
  </si>
  <si>
    <t>ThermoFisher Scientific</t>
  </si>
  <si>
    <t>25-0699-42</t>
  </si>
  <si>
    <t>1/100</t>
  </si>
  <si>
    <t>T-cell activation, HD-PBMC</t>
  </si>
  <si>
    <t>Anti-Human CD8 APC-eFluor780</t>
  </si>
  <si>
    <t>SK1</t>
  </si>
  <si>
    <t>47-0087-42</t>
  </si>
  <si>
    <t>T-cell activation, RDL</t>
  </si>
  <si>
    <t>LIVE/DEAD Fixable Violet Dead Cell Stain Kit</t>
  </si>
  <si>
    <t>NA</t>
  </si>
  <si>
    <t>L34955</t>
  </si>
  <si>
    <t>1/2000</t>
  </si>
  <si>
    <t>T-cell activation</t>
  </si>
  <si>
    <t xml:space="preserve">Anti-human CD38 multi-epitope FITC </t>
  </si>
  <si>
    <t>polyclonal</t>
  </si>
  <si>
    <t>Cytognos</t>
  </si>
  <si>
    <t>CYT-38F2-500</t>
  </si>
  <si>
    <t>1/10</t>
  </si>
  <si>
    <t>Patients, CBA T-cells</t>
  </si>
  <si>
    <t>Recombinant anti-Human IgG Fc APC</t>
  </si>
  <si>
    <t>QA19A42</t>
  </si>
  <si>
    <t>BioLegend</t>
  </si>
  <si>
    <t>1/400</t>
  </si>
  <si>
    <t>CBA MM cells</t>
  </si>
  <si>
    <t>Recombinant anti-Human IgG Fc PE</t>
  </si>
  <si>
    <t>1/200</t>
  </si>
  <si>
    <t>CBA T-cells</t>
  </si>
  <si>
    <t>LIVE/DEAD™ Fixable Near-IR Dead Cell Stain Kit</t>
  </si>
  <si>
    <t>L34976</t>
  </si>
  <si>
    <t>1/1000</t>
  </si>
  <si>
    <t>CBA T-cells and MM cells, Patients</t>
  </si>
  <si>
    <t>LIVE/DEAD™ Fixable Green Dead Cell Stain Kit</t>
  </si>
  <si>
    <t>L34970</t>
  </si>
  <si>
    <t>1/4000</t>
  </si>
  <si>
    <t>RDL, MMoAK</t>
  </si>
  <si>
    <t>Mouse anti-Human CD4 Brilliant Violet 785</t>
  </si>
  <si>
    <t>OKT4</t>
  </si>
  <si>
    <t>RDL</t>
  </si>
  <si>
    <t>Mouse anti-Human CD25 PE-Cyanine 7</t>
  </si>
  <si>
    <t>BC96</t>
  </si>
  <si>
    <t>25-0259-42</t>
  </si>
  <si>
    <t>Anti-human CD138 PerCP-eFluor 710</t>
  </si>
  <si>
    <t>MI15</t>
  </si>
  <si>
    <t>ThermoFisher</t>
  </si>
  <si>
    <t>46-1388-41</t>
  </si>
  <si>
    <t>1/50</t>
  </si>
  <si>
    <t>Patients</t>
  </si>
  <si>
    <t>Anti-human CD4 cfluor YG584</t>
  </si>
  <si>
    <t>SK3</t>
  </si>
  <si>
    <t>Cytek</t>
  </si>
  <si>
    <t>Anti-human CD69 APC-eF780</t>
  </si>
  <si>
    <t>47-0699-42</t>
  </si>
  <si>
    <t>Anti-human CD8 BUV661</t>
  </si>
  <si>
    <t>BD Biosciences</t>
  </si>
  <si>
    <t>LIVE/DEAD™ Fixable Blue Dead Cell Stain Kit</t>
  </si>
  <si>
    <t>L23105</t>
  </si>
  <si>
    <t>1/500</t>
  </si>
  <si>
    <t>Patients, ex vivo</t>
  </si>
  <si>
    <t>4′,6-diamidino-2-phenylindole (DAPI)</t>
  </si>
  <si>
    <t>D1306</t>
  </si>
  <si>
    <t>1/50000</t>
  </si>
  <si>
    <t>SYTOX™ Green Dead Cell Stain</t>
  </si>
  <si>
    <t>S34860</t>
  </si>
  <si>
    <t>HD PBMCs</t>
  </si>
  <si>
    <t>Mouse anti-Human CD4 PE-eFluor 610</t>
  </si>
  <si>
    <t>RPA-T4</t>
  </si>
  <si>
    <t>61-0049-42</t>
  </si>
  <si>
    <t>Mouse anti-Human CD8 Alexa Fluor 700</t>
  </si>
  <si>
    <t>RPA-T8</t>
  </si>
  <si>
    <t>Mouse anti-Human CD25 PE</t>
  </si>
  <si>
    <t>12-0259-42</t>
  </si>
  <si>
    <t>Anti-human/mouse Granzyme B recombinant Antibody PE</t>
  </si>
  <si>
    <t>QA16A02</t>
  </si>
  <si>
    <t>HD-PBMCs</t>
  </si>
  <si>
    <t>Anti-human Perforin PE-Cyanine 7</t>
  </si>
  <si>
    <t>B-D48</t>
  </si>
  <si>
    <t>LIVE/DEAD Fixable Aqua Dead Cell Stain Kit</t>
  </si>
  <si>
    <t>L34966</t>
  </si>
  <si>
    <t>Mouse anti-Human CD4 Alexa Fluor 700</t>
  </si>
  <si>
    <t>56-0048-82</t>
  </si>
  <si>
    <t>Mouse anti-Human CD8 APC</t>
  </si>
  <si>
    <t>Mouse anti-Human CD20 APC/Fire 750</t>
  </si>
  <si>
    <t>2H7</t>
  </si>
  <si>
    <t>Mouse anti-Human CD14 PE</t>
  </si>
  <si>
    <t>MEM-15</t>
  </si>
  <si>
    <t>MA1-19644</t>
  </si>
  <si>
    <t>Mouse anti-Human CD56 eFluor 450</t>
  </si>
  <si>
    <t>TULY56</t>
  </si>
  <si>
    <t>48-0566-42</t>
  </si>
  <si>
    <t>Mouse anti-human CD34 PerCP-eFluor 710</t>
  </si>
  <si>
    <t>4H11</t>
  </si>
  <si>
    <t>46-0349-42</t>
  </si>
  <si>
    <t>1/25</t>
  </si>
  <si>
    <t>Ex vivo   </t>
  </si>
  <si>
    <t>Mouse anti-human CD19 Spark NIR685</t>
  </si>
  <si>
    <t>HIB19</t>
  </si>
  <si>
    <t>Ex vivo</t>
  </si>
  <si>
    <t>Mouse anti-human CD4 BUV661</t>
  </si>
  <si>
    <t>Mouse anti-human CD45 PerCP</t>
  </si>
  <si>
    <t>2D1</t>
  </si>
  <si>
    <t>Rat anti-mouse CD45 APC-eFluor 780</t>
  </si>
  <si>
    <t>30-F11</t>
  </si>
  <si>
    <t>Invitrogen</t>
  </si>
  <si>
    <t>47-0451-82</t>
  </si>
  <si>
    <t xml:space="preserve">Mouse anti-human CD45 BV785  </t>
  </si>
  <si>
    <t>HI30</t>
  </si>
  <si>
    <t>Mouse anti-human CD8 BV480</t>
  </si>
  <si>
    <t>Mouse anti-human TCRα/β BV605</t>
  </si>
  <si>
    <t>IP26</t>
  </si>
  <si>
    <t>Mouse anti-human CD69 BUV395</t>
  </si>
  <si>
    <t>Mouse anti-human CD25 BB700</t>
  </si>
  <si>
    <t>M-A251</t>
  </si>
  <si>
    <t>BD Horizon™ Fixable Viability Stain 700</t>
  </si>
  <si>
    <t>Mouse anti-human BCMA</t>
  </si>
  <si>
    <t>ANC3B1</t>
  </si>
  <si>
    <t>Ancell</t>
  </si>
  <si>
    <t>269-020</t>
  </si>
  <si>
    <t>10 µg/ml</t>
  </si>
  <si>
    <t>sABC</t>
  </si>
  <si>
    <t>Mouse anti-human CD38</t>
  </si>
  <si>
    <t>HIT2</t>
  </si>
  <si>
    <t>ThermoFischer Scientific</t>
  </si>
  <si>
    <t>14-0389-82</t>
  </si>
  <si>
    <t>Daratumumab</t>
  </si>
  <si>
    <t>Janssen Biotech Inc</t>
  </si>
  <si>
    <t>160 nM</t>
  </si>
  <si>
    <t>Human IgG calibrator</t>
  </si>
  <si>
    <t>Ligand</t>
  </si>
  <si>
    <t>Analyte</t>
  </si>
  <si>
    <t>Valency</t>
  </si>
  <si>
    <t>Fit model</t>
  </si>
  <si>
    <t>CD3εδ</t>
  </si>
  <si>
    <t>ISB 2001</t>
  </si>
  <si>
    <t>Steady state affinity</t>
  </si>
  <si>
    <t>n/a</t>
  </si>
  <si>
    <t>1:1 kinetic</t>
  </si>
  <si>
    <t>Alnuctamab</t>
  </si>
  <si>
    <t>Teclistamab</t>
  </si>
  <si>
    <t>EM801</t>
  </si>
  <si>
    <t>BCMA</t>
  </si>
  <si>
    <t>CD38</t>
  </si>
  <si>
    <r>
      <t>K</t>
    </r>
    <r>
      <rPr>
        <b/>
        <vertAlign val="subscript"/>
        <sz val="11"/>
        <color rgb="FF000000"/>
        <rFont val="Calibri"/>
        <family val="2"/>
      </rPr>
      <t>on</t>
    </r>
    <r>
      <rPr>
        <b/>
        <sz val="11"/>
        <color rgb="FF000000"/>
        <rFont val="Calibri"/>
        <family val="2"/>
      </rPr>
      <t xml:space="preserve"> (± SD) (1/Ms)</t>
    </r>
  </si>
  <si>
    <r>
      <t>K</t>
    </r>
    <r>
      <rPr>
        <b/>
        <vertAlign val="subscript"/>
        <sz val="11"/>
        <color rgb="FF000000"/>
        <rFont val="Calibri"/>
        <family val="2"/>
      </rPr>
      <t>off</t>
    </r>
    <r>
      <rPr>
        <b/>
        <sz val="11"/>
        <color rgb="FF000000"/>
        <rFont val="Calibri"/>
        <family val="2"/>
      </rPr>
      <t xml:space="preserve"> (± SD) (1/s)</t>
    </r>
  </si>
  <si>
    <r>
      <t>K</t>
    </r>
    <r>
      <rPr>
        <b/>
        <vertAlign val="subscript"/>
        <sz val="11"/>
        <color rgb="FF000000"/>
        <rFont val="Calibri"/>
        <family val="2"/>
      </rPr>
      <t>D</t>
    </r>
    <r>
      <rPr>
        <b/>
        <sz val="11"/>
        <color rgb="FF000000"/>
        <rFont val="Calibri"/>
        <family val="2"/>
      </rPr>
      <t xml:space="preserve"> (± SD) (nM)</t>
    </r>
  </si>
  <si>
    <t>41.4 (± 2.8)</t>
  </si>
  <si>
    <t>1.92E+06 (± 3.72E+05)</t>
  </si>
  <si>
    <t>7.09E-02 (± 9.18E-03)</t>
  </si>
  <si>
    <t>37.2 (± 2.7 )</t>
  </si>
  <si>
    <t>1.11E+05 (± 1.53E+03)</t>
  </si>
  <si>
    <t>3.55E-03 (± 1.83E-04)</t>
  </si>
  <si>
    <t>31.9 (± 1.9)</t>
  </si>
  <si>
    <t>6.13E+05 (± 3.86E+04)</t>
  </si>
  <si>
    <t>4.51E-03 (± 1.15E-04)</t>
  </si>
  <si>
    <t>7.4 (± 0.3)</t>
  </si>
  <si>
    <t>5.54E+05 (± 6.13E+04)</t>
  </si>
  <si>
    <t>4.41E-03 (± 2.02E-04)</t>
  </si>
  <si>
    <t>8.0 (± 0.9)</t>
  </si>
  <si>
    <t>2.44E+05 (± 9.29E+03)</t>
  </si>
  <si>
    <t>4.55E-04 (± 1.50E-05)</t>
  </si>
  <si>
    <t>1.9 (± 0.1)</t>
  </si>
  <si>
    <t>2.40E+06 (± 4.47E+05)</t>
  </si>
  <si>
    <t>1.63E-04 (± 7.07E-05)</t>
  </si>
  <si>
    <t>0.072 (± 0.040)</t>
  </si>
  <si>
    <t>6.66E+06 (± 2.19E+06)</t>
  </si>
  <si>
    <t>7.59E-04 (± 8.10E-05)</t>
  </si>
  <si>
    <t>0.121 (± 0.034)</t>
  </si>
  <si>
    <t>1.09E+07 (± 1.11E+06)</t>
  </si>
  <si>
    <t>8.01E-04 (± 4.08E-05)</t>
  </si>
  <si>
    <t>0.074 (± 0.009)</t>
  </si>
  <si>
    <t>1.06E+06 (± 1.60E+05)</t>
  </si>
  <si>
    <t>2.81E-03 (± 4.10E-04)</t>
  </si>
  <si>
    <t>2.7 (± 0.2)</t>
  </si>
  <si>
    <t xml:space="preserve">Valency indicates the number of the target-interacting domains in the antibody;valency of 2 means bivalent interaction. Values represent average±SD; n=number of independent measurements. </t>
  </si>
  <si>
    <r>
      <t>Supplementary Table 1. SPR derived constant of association (K</t>
    </r>
    <r>
      <rPr>
        <vertAlign val="subscript"/>
        <sz val="11"/>
        <color rgb="FF000000"/>
        <rFont val="Calibri"/>
        <family val="2"/>
      </rPr>
      <t>on</t>
    </r>
    <r>
      <rPr>
        <sz val="11"/>
        <color rgb="FF000000"/>
        <rFont val="Calibri"/>
        <family val="2"/>
      </rPr>
      <t>), constant of dissociation (K</t>
    </r>
    <r>
      <rPr>
        <vertAlign val="subscript"/>
        <sz val="11"/>
        <color rgb="FF000000"/>
        <rFont val="Calibri"/>
        <family val="2"/>
      </rPr>
      <t>off</t>
    </r>
    <r>
      <rPr>
        <sz val="11"/>
        <color rgb="FF000000"/>
        <rFont val="Calibri"/>
        <family val="2"/>
      </rPr>
      <t>) and equilibrium dissociation constant (K</t>
    </r>
    <r>
      <rPr>
        <vertAlign val="subscript"/>
        <sz val="11"/>
        <color rgb="FF000000"/>
        <rFont val="Calibri"/>
        <family val="2"/>
      </rPr>
      <t>D</t>
    </r>
    <r>
      <rPr>
        <sz val="11"/>
        <color rgb="FF000000"/>
        <rFont val="Calibri"/>
        <family val="2"/>
      </rPr>
      <t xml:space="preserve">) of tested antibodies to human CD3εδ, human BCMA, human CD38. </t>
    </r>
  </si>
  <si>
    <t>Supplementary  Table 2. Culture media for in vitro and ex vivo assay</t>
  </si>
  <si>
    <t>Supplementary  Table 3. Antibodies, clones, supplier, catalog number, dilution and assay where they were used.</t>
  </si>
  <si>
    <r>
      <t>CD3</t>
    </r>
    <r>
      <rPr>
        <sz val="11"/>
        <color theme="1"/>
        <rFont val="Arial"/>
        <family val="2"/>
      </rPr>
      <t>εδ</t>
    </r>
  </si>
  <si>
    <t>SD  Kd (1/Ms)</t>
  </si>
  <si>
    <t>Average Kd (1/Ms)</t>
  </si>
  <si>
    <t>SD  Ka (1/Ms)</t>
  </si>
  <si>
    <t>Average Ka (1/Ms)</t>
  </si>
  <si>
    <t>KD (M)</t>
  </si>
  <si>
    <t>Kd (1/s)</t>
  </si>
  <si>
    <t>Ka (1/Ms)</t>
  </si>
  <si>
    <t>Rmax (RU)</t>
  </si>
  <si>
    <t>Chi² (RU²)</t>
  </si>
  <si>
    <t>Kinetic model</t>
  </si>
  <si>
    <t>Analyte solution</t>
  </si>
  <si>
    <t>Ligand solution</t>
  </si>
  <si>
    <t>Averages and standard deviations</t>
  </si>
  <si>
    <t>Individu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vertAlign val="sub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justify" vertical="center" wrapText="1"/>
    </xf>
    <xf numFmtId="0" fontId="2" fillId="0" borderId="1" xfId="0" applyFont="1" applyBorder="1" applyAlignment="1">
      <alignment horizontal="justify" vertical="center" wrapText="1"/>
    </xf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49" fontId="1" fillId="0" borderId="1" xfId="0" applyNumberFormat="1" applyFont="1" applyBorder="1" applyAlignment="1">
      <alignment horizontal="justify" vertical="center" wrapText="1"/>
    </xf>
    <xf numFmtId="0" fontId="3" fillId="0" borderId="2" xfId="0" applyFont="1" applyBorder="1" applyAlignment="1">
      <alignment horizontal="center" wrapText="1" readingOrder="1"/>
    </xf>
    <xf numFmtId="0" fontId="3" fillId="0" borderId="3" xfId="0" applyFont="1" applyBorder="1" applyAlignment="1">
      <alignment horizontal="center" wrapText="1" readingOrder="1"/>
    </xf>
    <xf numFmtId="0" fontId="3" fillId="0" borderId="4" xfId="0" applyFont="1" applyBorder="1" applyAlignment="1">
      <alignment horizontal="center" wrapText="1" readingOrder="1"/>
    </xf>
    <xf numFmtId="0" fontId="2" fillId="0" borderId="8" xfId="0" applyFont="1" applyBorder="1" applyAlignment="1">
      <alignment horizontal="center" vertical="center" wrapText="1" readingOrder="1"/>
    </xf>
    <xf numFmtId="0" fontId="2" fillId="0" borderId="11" xfId="0" applyFont="1" applyBorder="1" applyAlignment="1">
      <alignment horizontal="center" vertical="center" wrapText="1" readingOrder="1"/>
    </xf>
    <xf numFmtId="0" fontId="2" fillId="0" borderId="12" xfId="0" applyFont="1" applyBorder="1" applyAlignment="1">
      <alignment horizontal="center" vertical="center" wrapText="1" readingOrder="1"/>
    </xf>
    <xf numFmtId="0" fontId="2" fillId="0" borderId="13" xfId="0" applyFont="1" applyBorder="1" applyAlignment="1">
      <alignment horizontal="center" vertical="center" wrapText="1" readingOrder="1"/>
    </xf>
    <xf numFmtId="0" fontId="3" fillId="0" borderId="14" xfId="0" applyFont="1" applyBorder="1" applyAlignment="1">
      <alignment horizontal="center" wrapText="1" readingOrder="1"/>
    </xf>
    <xf numFmtId="0" fontId="3" fillId="0" borderId="12" xfId="0" applyFont="1" applyBorder="1" applyAlignment="1">
      <alignment horizontal="center" wrapText="1" readingOrder="1"/>
    </xf>
    <xf numFmtId="0" fontId="3" fillId="0" borderId="15" xfId="0" applyFont="1" applyBorder="1" applyAlignment="1">
      <alignment horizontal="center" wrapText="1" readingOrder="1"/>
    </xf>
    <xf numFmtId="0" fontId="3" fillId="0" borderId="16" xfId="0" applyFont="1" applyBorder="1" applyAlignment="1">
      <alignment horizontal="center" wrapText="1" readingOrder="1"/>
    </xf>
    <xf numFmtId="0" fontId="2" fillId="0" borderId="16" xfId="0" applyFont="1" applyBorder="1" applyAlignment="1">
      <alignment horizontal="center" vertical="center" wrapText="1" readingOrder="1"/>
    </xf>
    <xf numFmtId="0" fontId="2" fillId="0" borderId="17" xfId="0" applyFont="1" applyBorder="1" applyAlignment="1">
      <alignment horizontal="center" vertical="center" wrapText="1" readingOrder="1"/>
    </xf>
    <xf numFmtId="0" fontId="3" fillId="0" borderId="5" xfId="0" applyFont="1" applyBorder="1" applyAlignment="1">
      <alignment horizontal="center" wrapText="1" readingOrder="1"/>
    </xf>
    <xf numFmtId="0" fontId="3" fillId="0" borderId="8" xfId="0" applyFont="1" applyBorder="1" applyAlignment="1">
      <alignment horizontal="center" wrapText="1" readingOrder="1"/>
    </xf>
    <xf numFmtId="0" fontId="2" fillId="0" borderId="0" xfId="0" applyFont="1" applyAlignment="1">
      <alignment wrapText="1"/>
    </xf>
    <xf numFmtId="0" fontId="3" fillId="0" borderId="6" xfId="0" applyFont="1" applyBorder="1" applyAlignment="1">
      <alignment horizontal="center" wrapText="1" readingOrder="1"/>
    </xf>
    <xf numFmtId="0" fontId="3" fillId="0" borderId="7" xfId="0" applyFont="1" applyBorder="1" applyAlignment="1">
      <alignment horizontal="center" wrapText="1" readingOrder="1"/>
    </xf>
    <xf numFmtId="0" fontId="3" fillId="0" borderId="9" xfId="0" applyFont="1" applyBorder="1" applyAlignment="1">
      <alignment horizontal="center" wrapText="1" readingOrder="1"/>
    </xf>
    <xf numFmtId="0" fontId="3" fillId="0" borderId="10" xfId="0" applyFont="1" applyBorder="1" applyAlignment="1">
      <alignment horizontal="center" wrapText="1" readingOrder="1"/>
    </xf>
    <xf numFmtId="0" fontId="2" fillId="0" borderId="9" xfId="0" applyFont="1" applyBorder="1" applyAlignment="1">
      <alignment horizontal="center" vertical="center" wrapText="1" readingOrder="1"/>
    </xf>
    <xf numFmtId="0" fontId="2" fillId="0" borderId="10" xfId="0" applyFont="1" applyBorder="1" applyAlignment="1">
      <alignment horizontal="center" vertical="center" wrapText="1" readingOrder="1"/>
    </xf>
    <xf numFmtId="0" fontId="1" fillId="0" borderId="0" xfId="0" applyFont="1" applyAlignment="1">
      <alignment wrapText="1"/>
    </xf>
    <xf numFmtId="0" fontId="0" fillId="0" borderId="18" xfId="0" applyBorder="1"/>
    <xf numFmtId="11" fontId="0" fillId="0" borderId="18" xfId="0" applyNumberFormat="1" applyBorder="1" applyAlignment="1">
      <alignment vertical="center" wrapText="1"/>
    </xf>
    <xf numFmtId="11" fontId="0" fillId="0" borderId="19" xfId="0" applyNumberFormat="1" applyBorder="1" applyAlignment="1">
      <alignment vertical="center" wrapText="1"/>
    </xf>
    <xf numFmtId="164" fontId="0" fillId="0" borderId="18" xfId="0" applyNumberFormat="1" applyBorder="1" applyAlignment="1">
      <alignment horizontal="right" vertical="center" wrapText="1"/>
    </xf>
    <xf numFmtId="11" fontId="0" fillId="0" borderId="18" xfId="0" applyNumberFormat="1" applyBorder="1" applyAlignment="1">
      <alignment horizontal="right" vertical="center" wrapText="1"/>
    </xf>
    <xf numFmtId="0" fontId="0" fillId="0" borderId="20" xfId="0" applyBorder="1" applyAlignment="1">
      <alignment horizontal="center"/>
    </xf>
    <xf numFmtId="0" fontId="0" fillId="0" borderId="1" xfId="0" applyBorder="1"/>
    <xf numFmtId="11" fontId="0" fillId="0" borderId="1" xfId="0" applyNumberFormat="1" applyBorder="1" applyAlignment="1">
      <alignment vertical="center" wrapText="1"/>
    </xf>
    <xf numFmtId="11" fontId="0" fillId="0" borderId="21" xfId="0" applyNumberFormat="1" applyBorder="1" applyAlignment="1">
      <alignment vertical="center" wrapText="1"/>
    </xf>
    <xf numFmtId="164" fontId="0" fillId="0" borderId="1" xfId="0" applyNumberFormat="1" applyBorder="1" applyAlignment="1">
      <alignment horizontal="right" vertical="center" wrapText="1"/>
    </xf>
    <xf numFmtId="11" fontId="0" fillId="0" borderId="1" xfId="0" applyNumberFormat="1" applyBorder="1" applyAlignment="1">
      <alignment horizontal="right" vertical="center" wrapText="1"/>
    </xf>
    <xf numFmtId="0" fontId="0" fillId="0" borderId="22" xfId="0" applyBorder="1" applyAlignment="1">
      <alignment horizontal="center"/>
    </xf>
    <xf numFmtId="11" fontId="0" fillId="0" borderId="23" xfId="0" applyNumberFormat="1" applyBorder="1"/>
    <xf numFmtId="11" fontId="0" fillId="0" borderId="23" xfId="0" applyNumberFormat="1" applyBorder="1" applyAlignment="1">
      <alignment vertical="center" wrapText="1"/>
    </xf>
    <xf numFmtId="11" fontId="0" fillId="0" borderId="24" xfId="0" applyNumberFormat="1" applyBorder="1" applyAlignment="1">
      <alignment vertical="center" wrapText="1"/>
    </xf>
    <xf numFmtId="164" fontId="0" fillId="0" borderId="23" xfId="0" applyNumberFormat="1" applyBorder="1" applyAlignment="1">
      <alignment horizontal="right" vertical="center" wrapText="1"/>
    </xf>
    <xf numFmtId="11" fontId="0" fillId="0" borderId="23" xfId="0" applyNumberFormat="1" applyBorder="1" applyAlignment="1">
      <alignment horizontal="right" vertical="center" wrapText="1"/>
    </xf>
    <xf numFmtId="0" fontId="0" fillId="0" borderId="23" xfId="0" applyBorder="1"/>
    <xf numFmtId="0" fontId="0" fillId="0" borderId="25" xfId="0" applyBorder="1" applyAlignment="1">
      <alignment horizontal="center"/>
    </xf>
    <xf numFmtId="0" fontId="0" fillId="0" borderId="26" xfId="0" applyBorder="1"/>
    <xf numFmtId="0" fontId="0" fillId="0" borderId="27" xfId="0" applyBorder="1"/>
    <xf numFmtId="164" fontId="7" fillId="0" borderId="26" xfId="0" applyNumberFormat="1" applyFont="1" applyBorder="1" applyAlignment="1">
      <alignment horizontal="right"/>
    </xf>
    <xf numFmtId="11" fontId="7" fillId="0" borderId="26" xfId="0" applyNumberFormat="1" applyFont="1" applyBorder="1" applyAlignment="1">
      <alignment horizontal="right"/>
    </xf>
    <xf numFmtId="11" fontId="0" fillId="0" borderId="28" xfId="0" applyNumberFormat="1" applyBorder="1"/>
    <xf numFmtId="11" fontId="0" fillId="0" borderId="28" xfId="0" applyNumberFormat="1" applyBorder="1" applyAlignment="1">
      <alignment vertical="center" wrapText="1"/>
    </xf>
    <xf numFmtId="11" fontId="0" fillId="0" borderId="29" xfId="0" applyNumberFormat="1" applyBorder="1" applyAlignment="1">
      <alignment vertical="center" wrapText="1"/>
    </xf>
    <xf numFmtId="164" fontId="0" fillId="0" borderId="28" xfId="0" applyNumberFormat="1" applyBorder="1" applyAlignment="1">
      <alignment horizontal="right" vertical="center" wrapText="1"/>
    </xf>
    <xf numFmtId="11" fontId="0" fillId="0" borderId="28" xfId="0" applyNumberFormat="1" applyBorder="1" applyAlignment="1">
      <alignment horizontal="right" vertical="center" wrapText="1"/>
    </xf>
    <xf numFmtId="0" fontId="0" fillId="0" borderId="28" xfId="0" applyBorder="1"/>
    <xf numFmtId="0" fontId="0" fillId="0" borderId="30" xfId="0" applyBorder="1" applyAlignment="1">
      <alignment horizontal="center"/>
    </xf>
    <xf numFmtId="11" fontId="0" fillId="0" borderId="18" xfId="0" applyNumberFormat="1" applyBorder="1"/>
    <xf numFmtId="164" fontId="0" fillId="0" borderId="18" xfId="0" applyNumberFormat="1" applyBorder="1"/>
    <xf numFmtId="11" fontId="0" fillId="0" borderId="1" xfId="0" applyNumberFormat="1" applyBorder="1"/>
    <xf numFmtId="164" fontId="0" fillId="0" borderId="1" xfId="0" applyNumberFormat="1" applyBorder="1"/>
    <xf numFmtId="164" fontId="0" fillId="0" borderId="23" xfId="0" applyNumberFormat="1" applyBorder="1"/>
    <xf numFmtId="0" fontId="0" fillId="0" borderId="31" xfId="0" applyBorder="1"/>
    <xf numFmtId="11" fontId="0" fillId="0" borderId="0" xfId="0" applyNumberFormat="1"/>
    <xf numFmtId="164" fontId="0" fillId="0" borderId="31" xfId="0" applyNumberFormat="1" applyBorder="1"/>
    <xf numFmtId="0" fontId="0" fillId="0" borderId="32" xfId="0" applyBorder="1" applyAlignment="1">
      <alignment horizontal="center"/>
    </xf>
    <xf numFmtId="11" fontId="0" fillId="0" borderId="33" xfId="0" applyNumberFormat="1" applyBorder="1" applyAlignment="1">
      <alignment horizontal="right" vertical="center" wrapText="1"/>
    </xf>
    <xf numFmtId="11" fontId="0" fillId="0" borderId="31" xfId="0" applyNumberFormat="1" applyBorder="1" applyAlignment="1">
      <alignment vertical="center" wrapText="1"/>
    </xf>
    <xf numFmtId="11" fontId="0" fillId="0" borderId="34" xfId="0" applyNumberFormat="1" applyBorder="1" applyAlignment="1">
      <alignment vertical="center" wrapText="1"/>
    </xf>
    <xf numFmtId="164" fontId="0" fillId="0" borderId="31" xfId="0" applyNumberFormat="1" applyBorder="1" applyAlignment="1">
      <alignment horizontal="right" vertical="center" wrapText="1"/>
    </xf>
    <xf numFmtId="11" fontId="0" fillId="0" borderId="31" xfId="0" applyNumberFormat="1" applyBorder="1" applyAlignment="1">
      <alignment horizontal="right" vertical="center" wrapText="1"/>
    </xf>
    <xf numFmtId="11" fontId="0" fillId="0" borderId="26" xfId="0" applyNumberFormat="1" applyBorder="1" applyAlignment="1">
      <alignment vertical="center" wrapText="1"/>
    </xf>
    <xf numFmtId="11" fontId="0" fillId="0" borderId="18" xfId="0" applyNumberFormat="1" applyBorder="1" applyAlignment="1">
      <alignment horizontal="right" vertical="center"/>
    </xf>
    <xf numFmtId="11" fontId="0" fillId="0" borderId="1" xfId="0" applyNumberFormat="1" applyBorder="1" applyAlignment="1">
      <alignment horizontal="right" vertical="center"/>
    </xf>
    <xf numFmtId="11" fontId="0" fillId="0" borderId="23" xfId="0" applyNumberFormat="1" applyBorder="1" applyAlignment="1">
      <alignment horizontal="right" vertical="center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4" xfId="0" applyBorder="1" applyAlignment="1">
      <alignment horizontal="right"/>
    </xf>
    <xf numFmtId="0" fontId="6" fillId="0" borderId="31" xfId="0" applyFont="1" applyBorder="1"/>
    <xf numFmtId="0" fontId="6" fillId="0" borderId="31" xfId="0" applyFont="1" applyBorder="1" applyAlignment="1">
      <alignment horizontal="center" wrapText="1"/>
    </xf>
    <xf numFmtId="0" fontId="6" fillId="0" borderId="3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926B8-713D-4A30-B58A-E584C5664AC6}">
  <dimension ref="A1:M54"/>
  <sheetViews>
    <sheetView tabSelected="1" workbookViewId="0">
      <selection activeCell="B20" sqref="B20:M54"/>
    </sheetView>
  </sheetViews>
  <sheetFormatPr defaultRowHeight="14.4" x14ac:dyDescent="0.3"/>
  <cols>
    <col min="1" max="1" width="68.77734375" style="1" customWidth="1"/>
    <col min="2" max="2" width="7.6640625" style="1" bestFit="1" customWidth="1"/>
    <col min="3" max="3" width="13.109375" style="1" customWidth="1"/>
    <col min="4" max="4" width="8.88671875" style="1"/>
    <col min="5" max="5" width="21.88671875" style="1" customWidth="1"/>
    <col min="6" max="8" width="26.5546875" style="1" customWidth="1"/>
    <col min="9" max="16384" width="8.88671875" style="1"/>
  </cols>
  <sheetData>
    <row r="1" spans="1:8" ht="45.6" x14ac:dyDescent="0.3">
      <c r="A1" s="22" t="s">
        <v>188</v>
      </c>
    </row>
    <row r="2" spans="1:8" ht="43.8" thickBot="1" x14ac:dyDescent="0.35">
      <c r="A2" s="29" t="s">
        <v>187</v>
      </c>
    </row>
    <row r="3" spans="1:8" ht="16.2" thickBot="1" x14ac:dyDescent="0.4">
      <c r="B3" s="7" t="s">
        <v>142</v>
      </c>
      <c r="C3" s="8" t="s">
        <v>143</v>
      </c>
      <c r="D3" s="8" t="s">
        <v>144</v>
      </c>
      <c r="E3" s="8" t="s">
        <v>145</v>
      </c>
      <c r="F3" s="8" t="s">
        <v>156</v>
      </c>
      <c r="G3" s="8" t="s">
        <v>157</v>
      </c>
      <c r="H3" s="9" t="s">
        <v>158</v>
      </c>
    </row>
    <row r="4" spans="1:8" x14ac:dyDescent="0.3">
      <c r="B4" s="23" t="s">
        <v>146</v>
      </c>
      <c r="C4" s="25" t="s">
        <v>147</v>
      </c>
      <c r="D4" s="27">
        <v>1</v>
      </c>
      <c r="E4" s="10" t="s">
        <v>148</v>
      </c>
      <c r="F4" s="10" t="s">
        <v>149</v>
      </c>
      <c r="G4" s="10" t="s">
        <v>149</v>
      </c>
      <c r="H4" s="11" t="s">
        <v>159</v>
      </c>
    </row>
    <row r="5" spans="1:8" x14ac:dyDescent="0.3">
      <c r="B5" s="24"/>
      <c r="C5" s="26"/>
      <c r="D5" s="28"/>
      <c r="E5" s="12" t="s">
        <v>150</v>
      </c>
      <c r="F5" s="12" t="s">
        <v>160</v>
      </c>
      <c r="G5" s="12" t="s">
        <v>161</v>
      </c>
      <c r="H5" s="13" t="s">
        <v>162</v>
      </c>
    </row>
    <row r="6" spans="1:8" x14ac:dyDescent="0.3">
      <c r="B6" s="14" t="s">
        <v>146</v>
      </c>
      <c r="C6" s="15" t="s">
        <v>151</v>
      </c>
      <c r="D6" s="12">
        <v>1</v>
      </c>
      <c r="E6" s="12" t="s">
        <v>150</v>
      </c>
      <c r="F6" s="12" t="s">
        <v>163</v>
      </c>
      <c r="G6" s="12" t="s">
        <v>164</v>
      </c>
      <c r="H6" s="13" t="s">
        <v>165</v>
      </c>
    </row>
    <row r="7" spans="1:8" x14ac:dyDescent="0.3">
      <c r="B7" s="14" t="s">
        <v>146</v>
      </c>
      <c r="C7" s="15" t="s">
        <v>152</v>
      </c>
      <c r="D7" s="12">
        <v>1</v>
      </c>
      <c r="E7" s="12" t="s">
        <v>150</v>
      </c>
      <c r="F7" s="12" t="s">
        <v>166</v>
      </c>
      <c r="G7" s="12" t="s">
        <v>167</v>
      </c>
      <c r="H7" s="13" t="s">
        <v>168</v>
      </c>
    </row>
    <row r="8" spans="1:8" ht="15" thickBot="1" x14ac:dyDescent="0.35">
      <c r="B8" s="16" t="s">
        <v>146</v>
      </c>
      <c r="C8" s="17" t="s">
        <v>153</v>
      </c>
      <c r="D8" s="18">
        <v>1</v>
      </c>
      <c r="E8" s="18" t="s">
        <v>150</v>
      </c>
      <c r="F8" s="18" t="s">
        <v>169</v>
      </c>
      <c r="G8" s="18" t="s">
        <v>170</v>
      </c>
      <c r="H8" s="19" t="s">
        <v>171</v>
      </c>
    </row>
    <row r="9" spans="1:8" x14ac:dyDescent="0.3">
      <c r="B9" s="20" t="s">
        <v>154</v>
      </c>
      <c r="C9" s="21" t="s">
        <v>147</v>
      </c>
      <c r="D9" s="10">
        <v>1</v>
      </c>
      <c r="E9" s="10" t="s">
        <v>150</v>
      </c>
      <c r="F9" s="10" t="s">
        <v>172</v>
      </c>
      <c r="G9" s="10" t="s">
        <v>173</v>
      </c>
      <c r="H9" s="11" t="s">
        <v>174</v>
      </c>
    </row>
    <row r="10" spans="1:8" x14ac:dyDescent="0.3">
      <c r="B10" s="14" t="s">
        <v>154</v>
      </c>
      <c r="C10" s="15" t="s">
        <v>151</v>
      </c>
      <c r="D10" s="12">
        <v>2</v>
      </c>
      <c r="E10" s="12" t="s">
        <v>150</v>
      </c>
      <c r="F10" s="12" t="s">
        <v>175</v>
      </c>
      <c r="G10" s="12" t="s">
        <v>176</v>
      </c>
      <c r="H10" s="13" t="s">
        <v>177</v>
      </c>
    </row>
    <row r="11" spans="1:8" x14ac:dyDescent="0.3">
      <c r="B11" s="14" t="s">
        <v>154</v>
      </c>
      <c r="C11" s="15" t="s">
        <v>152</v>
      </c>
      <c r="D11" s="12">
        <v>1</v>
      </c>
      <c r="E11" s="12" t="s">
        <v>150</v>
      </c>
      <c r="F11" s="12" t="s">
        <v>178</v>
      </c>
      <c r="G11" s="12" t="s">
        <v>179</v>
      </c>
      <c r="H11" s="13" t="s">
        <v>180</v>
      </c>
    </row>
    <row r="12" spans="1:8" ht="15" thickBot="1" x14ac:dyDescent="0.35">
      <c r="B12" s="16" t="s">
        <v>154</v>
      </c>
      <c r="C12" s="17" t="s">
        <v>153</v>
      </c>
      <c r="D12" s="18">
        <v>2</v>
      </c>
      <c r="E12" s="18" t="s">
        <v>150</v>
      </c>
      <c r="F12" s="18" t="s">
        <v>181</v>
      </c>
      <c r="G12" s="18" t="s">
        <v>182</v>
      </c>
      <c r="H12" s="19" t="s">
        <v>183</v>
      </c>
    </row>
    <row r="13" spans="1:8" x14ac:dyDescent="0.3">
      <c r="B13" s="20" t="s">
        <v>155</v>
      </c>
      <c r="C13" s="21" t="s">
        <v>147</v>
      </c>
      <c r="D13" s="10">
        <v>1</v>
      </c>
      <c r="E13" s="10" t="s">
        <v>150</v>
      </c>
      <c r="F13" s="10" t="s">
        <v>184</v>
      </c>
      <c r="G13" s="10" t="s">
        <v>185</v>
      </c>
      <c r="H13" s="11" t="s">
        <v>186</v>
      </c>
    </row>
    <row r="14" spans="1:8" x14ac:dyDescent="0.3">
      <c r="B14" s="14" t="s">
        <v>155</v>
      </c>
      <c r="C14" s="15" t="s">
        <v>151</v>
      </c>
      <c r="D14" s="12" t="s">
        <v>149</v>
      </c>
      <c r="E14" s="12" t="s">
        <v>149</v>
      </c>
      <c r="F14" s="12" t="s">
        <v>149</v>
      </c>
      <c r="G14" s="12" t="s">
        <v>149</v>
      </c>
      <c r="H14" s="13" t="s">
        <v>149</v>
      </c>
    </row>
    <row r="15" spans="1:8" x14ac:dyDescent="0.3">
      <c r="B15" s="14" t="s">
        <v>155</v>
      </c>
      <c r="C15" s="15" t="s">
        <v>152</v>
      </c>
      <c r="D15" s="12" t="s">
        <v>149</v>
      </c>
      <c r="E15" s="12" t="s">
        <v>149</v>
      </c>
      <c r="F15" s="12" t="s">
        <v>149</v>
      </c>
      <c r="G15" s="12" t="s">
        <v>149</v>
      </c>
      <c r="H15" s="13" t="s">
        <v>149</v>
      </c>
    </row>
    <row r="16" spans="1:8" ht="15" thickBot="1" x14ac:dyDescent="0.35">
      <c r="B16" s="16" t="s">
        <v>155</v>
      </c>
      <c r="C16" s="17" t="s">
        <v>153</v>
      </c>
      <c r="D16" s="18" t="s">
        <v>149</v>
      </c>
      <c r="E16" s="18" t="s">
        <v>149</v>
      </c>
      <c r="F16" s="18" t="s">
        <v>149</v>
      </c>
      <c r="G16" s="18" t="s">
        <v>149</v>
      </c>
      <c r="H16" s="19" t="s">
        <v>149</v>
      </c>
    </row>
    <row r="20" spans="2:13" x14ac:dyDescent="0.3">
      <c r="B20" s="88" t="s">
        <v>205</v>
      </c>
      <c r="C20" s="88"/>
      <c r="D20" s="88"/>
      <c r="E20" s="88"/>
      <c r="F20" s="88"/>
      <c r="G20" s="88"/>
      <c r="H20" s="87" t="s">
        <v>204</v>
      </c>
      <c r="I20" s="87"/>
      <c r="J20" s="87"/>
      <c r="K20" s="87"/>
      <c r="L20" s="87"/>
      <c r="M20" s="87"/>
    </row>
    <row r="21" spans="2:13" ht="15" thickBot="1" x14ac:dyDescent="0.35">
      <c r="B21" s="84" t="s">
        <v>203</v>
      </c>
      <c r="C21" s="84" t="s">
        <v>202</v>
      </c>
      <c r="D21" s="84" t="s">
        <v>201</v>
      </c>
      <c r="E21" s="86" t="s">
        <v>200</v>
      </c>
      <c r="F21" s="86" t="s">
        <v>199</v>
      </c>
      <c r="G21" s="86" t="s">
        <v>198</v>
      </c>
      <c r="H21" s="86" t="s">
        <v>197</v>
      </c>
      <c r="I21" s="85" t="s">
        <v>196</v>
      </c>
      <c r="J21" s="84" t="s">
        <v>195</v>
      </c>
      <c r="K21" s="84" t="s">
        <v>194</v>
      </c>
      <c r="L21" s="84" t="s">
        <v>193</v>
      </c>
      <c r="M21" s="84" t="s">
        <v>192</v>
      </c>
    </row>
    <row r="22" spans="2:13" x14ac:dyDescent="0.3">
      <c r="B22" s="48" t="s">
        <v>191</v>
      </c>
      <c r="C22" s="47" t="s">
        <v>147</v>
      </c>
      <c r="D22" s="47" t="s">
        <v>148</v>
      </c>
      <c r="E22" s="46">
        <v>0.629</v>
      </c>
      <c r="F22" s="45">
        <v>32.299999999999997</v>
      </c>
      <c r="G22" s="83" t="s">
        <v>149</v>
      </c>
      <c r="H22" s="82" t="s">
        <v>149</v>
      </c>
      <c r="I22" s="43">
        <v>3.9500000000000003E-8</v>
      </c>
      <c r="J22" s="47" t="s">
        <v>149</v>
      </c>
      <c r="K22" s="47" t="s">
        <v>149</v>
      </c>
      <c r="L22" s="47" t="s">
        <v>149</v>
      </c>
      <c r="M22" s="47" t="s">
        <v>149</v>
      </c>
    </row>
    <row r="23" spans="2:13" x14ac:dyDescent="0.3">
      <c r="B23" s="41" t="s">
        <v>191</v>
      </c>
      <c r="C23" s="36" t="s">
        <v>147</v>
      </c>
      <c r="D23" s="36" t="s">
        <v>148</v>
      </c>
      <c r="E23" s="40">
        <v>0.753</v>
      </c>
      <c r="F23" s="39">
        <v>29.2</v>
      </c>
      <c r="G23" s="81" t="s">
        <v>149</v>
      </c>
      <c r="H23" s="80" t="s">
        <v>149</v>
      </c>
      <c r="I23" s="37">
        <v>3.9400000000000002E-8</v>
      </c>
      <c r="J23" s="36"/>
      <c r="K23" s="36"/>
      <c r="L23" s="36"/>
      <c r="M23" s="36"/>
    </row>
    <row r="24" spans="2:13" ht="15" thickBot="1" x14ac:dyDescent="0.35">
      <c r="B24" s="35" t="s">
        <v>191</v>
      </c>
      <c r="C24" s="30" t="s">
        <v>147</v>
      </c>
      <c r="D24" s="30" t="s">
        <v>148</v>
      </c>
      <c r="E24" s="34">
        <v>0.35799999999999998</v>
      </c>
      <c r="F24" s="33">
        <v>37.6</v>
      </c>
      <c r="G24" s="79" t="s">
        <v>149</v>
      </c>
      <c r="H24" s="78" t="s">
        <v>149</v>
      </c>
      <c r="I24" s="31">
        <v>4.5300000000000002E-8</v>
      </c>
      <c r="J24" s="30"/>
      <c r="K24" s="30"/>
      <c r="L24" s="30"/>
      <c r="M24" s="30"/>
    </row>
    <row r="25" spans="2:13" x14ac:dyDescent="0.3">
      <c r="B25" s="48" t="s">
        <v>191</v>
      </c>
      <c r="C25" s="47" t="s">
        <v>147</v>
      </c>
      <c r="D25" s="47" t="s">
        <v>150</v>
      </c>
      <c r="E25" s="46">
        <v>0.97399999999999998</v>
      </c>
      <c r="F25" s="45">
        <v>33.299999999999997</v>
      </c>
      <c r="G25" s="44">
        <v>2270000</v>
      </c>
      <c r="H25" s="43">
        <v>8.09E-2</v>
      </c>
      <c r="I25" s="43">
        <v>3.5700000000000002E-8</v>
      </c>
      <c r="J25" s="42">
        <f>AVERAGE(G25:G27)</f>
        <v>1923333.3333333333</v>
      </c>
      <c r="K25" s="42">
        <f>_xlfn.STDEV.S(G25:G27)</f>
        <v>372200.66272554244</v>
      </c>
      <c r="L25" s="42">
        <f>AVERAGE(H25:H27)</f>
        <v>7.0866666666666675E-2</v>
      </c>
      <c r="M25" s="42">
        <f>_xlfn.STDEV.S(H25:H27)</f>
        <v>9.1762374279076315E-3</v>
      </c>
    </row>
    <row r="26" spans="2:13" x14ac:dyDescent="0.3">
      <c r="B26" s="41" t="s">
        <v>191</v>
      </c>
      <c r="C26" s="36" t="s">
        <v>147</v>
      </c>
      <c r="D26" s="36" t="s">
        <v>150</v>
      </c>
      <c r="E26" s="40">
        <v>1.36</v>
      </c>
      <c r="F26" s="39">
        <v>29.7</v>
      </c>
      <c r="G26" s="38">
        <v>1970000</v>
      </c>
      <c r="H26" s="37">
        <v>6.88E-2</v>
      </c>
      <c r="I26" s="37">
        <v>3.4900000000000001E-8</v>
      </c>
      <c r="J26" s="36"/>
      <c r="K26" s="36"/>
      <c r="L26" s="36"/>
      <c r="M26" s="36"/>
    </row>
    <row r="27" spans="2:13" ht="15" thickBot="1" x14ac:dyDescent="0.35">
      <c r="B27" s="68" t="s">
        <v>191</v>
      </c>
      <c r="C27" s="65" t="s">
        <v>147</v>
      </c>
      <c r="D27" s="65" t="s">
        <v>150</v>
      </c>
      <c r="E27" s="73">
        <v>1.86</v>
      </c>
      <c r="F27" s="72">
        <v>37</v>
      </c>
      <c r="G27" s="71">
        <v>1530000</v>
      </c>
      <c r="H27" s="70">
        <v>6.2899999999999998E-2</v>
      </c>
      <c r="I27" s="70">
        <v>4.1000000000000003E-8</v>
      </c>
      <c r="J27" s="65"/>
      <c r="K27" s="65"/>
      <c r="L27" s="65"/>
      <c r="M27" s="65"/>
    </row>
    <row r="28" spans="2:13" x14ac:dyDescent="0.3">
      <c r="B28" s="48" t="s">
        <v>191</v>
      </c>
      <c r="C28" s="47" t="s">
        <v>151</v>
      </c>
      <c r="D28" s="47" t="s">
        <v>150</v>
      </c>
      <c r="E28" s="46">
        <v>7.41</v>
      </c>
      <c r="F28" s="45">
        <v>109.9</v>
      </c>
      <c r="G28" s="43">
        <v>111000</v>
      </c>
      <c r="H28" s="43">
        <v>3.6900000000000001E-3</v>
      </c>
      <c r="I28" s="43">
        <v>3.3400000000000001E-8</v>
      </c>
      <c r="J28" s="42">
        <f>AVERAGE(G28:G30)</f>
        <v>111333.33333333333</v>
      </c>
      <c r="K28" s="42">
        <f>_xlfn.STDEV.S(G28:G30)</f>
        <v>1527.5252316519466</v>
      </c>
      <c r="L28" s="42">
        <f>AVERAGE(H28:H30)</f>
        <v>3.5466666666666667E-3</v>
      </c>
      <c r="M28" s="42">
        <f>_xlfn.STDEV.S(H28:H30)</f>
        <v>1.8339392937971892E-4</v>
      </c>
    </row>
    <row r="29" spans="2:13" x14ac:dyDescent="0.3">
      <c r="B29" s="41" t="s">
        <v>191</v>
      </c>
      <c r="C29" s="36" t="s">
        <v>151</v>
      </c>
      <c r="D29" s="36" t="s">
        <v>150</v>
      </c>
      <c r="E29" s="40">
        <v>11.7</v>
      </c>
      <c r="F29" s="39">
        <v>112.8</v>
      </c>
      <c r="G29" s="37">
        <v>113000</v>
      </c>
      <c r="H29" s="37">
        <v>3.3400000000000001E-3</v>
      </c>
      <c r="I29" s="37">
        <v>2.9700000000000001E-8</v>
      </c>
      <c r="J29" s="36"/>
      <c r="K29" s="36"/>
      <c r="L29" s="36"/>
      <c r="M29" s="36"/>
    </row>
    <row r="30" spans="2:13" ht="15" thickBot="1" x14ac:dyDescent="0.35">
      <c r="B30" s="35" t="s">
        <v>191</v>
      </c>
      <c r="C30" s="30" t="s">
        <v>151</v>
      </c>
      <c r="D30" s="30" t="s">
        <v>150</v>
      </c>
      <c r="E30" s="34">
        <v>8.17</v>
      </c>
      <c r="F30" s="33">
        <v>111.8</v>
      </c>
      <c r="G30" s="31">
        <v>110000</v>
      </c>
      <c r="H30" s="31">
        <v>3.6099999999999999E-3</v>
      </c>
      <c r="I30" s="31">
        <v>3.2700000000000002E-8</v>
      </c>
      <c r="J30" s="30"/>
      <c r="K30" s="30"/>
      <c r="L30" s="30"/>
      <c r="M30" s="30"/>
    </row>
    <row r="31" spans="2:13" x14ac:dyDescent="0.3">
      <c r="B31" s="59" t="s">
        <v>191</v>
      </c>
      <c r="C31" s="58" t="s">
        <v>152</v>
      </c>
      <c r="D31" s="58" t="s">
        <v>150</v>
      </c>
      <c r="E31" s="57">
        <v>14.5</v>
      </c>
      <c r="F31" s="56">
        <v>117.2</v>
      </c>
      <c r="G31" s="55">
        <v>606000</v>
      </c>
      <c r="H31" s="54">
        <v>4.5199999999999997E-3</v>
      </c>
      <c r="I31" s="54">
        <v>7.4600000000000003E-9</v>
      </c>
      <c r="J31" s="53">
        <f>AVERAGE(G31:G33)</f>
        <v>613333.33333333337</v>
      </c>
      <c r="K31" s="53">
        <f>_xlfn.STDEV.S(G31:G33)</f>
        <v>38527.046776690964</v>
      </c>
      <c r="L31" s="53">
        <f>AVERAGE(H31:H33)</f>
        <v>4.5099999999999993E-3</v>
      </c>
      <c r="M31" s="53">
        <f>_xlfn.STDEV.S(H31:H33)</f>
        <v>1.1532562594670804E-4</v>
      </c>
    </row>
    <row r="32" spans="2:13" x14ac:dyDescent="0.3">
      <c r="B32" s="41" t="s">
        <v>191</v>
      </c>
      <c r="C32" s="36" t="s">
        <v>152</v>
      </c>
      <c r="D32" s="36" t="s">
        <v>150</v>
      </c>
      <c r="E32" s="40">
        <v>15.4</v>
      </c>
      <c r="F32" s="39">
        <v>127.6</v>
      </c>
      <c r="G32" s="38">
        <v>655000</v>
      </c>
      <c r="H32" s="37">
        <v>4.62E-3</v>
      </c>
      <c r="I32" s="37">
        <v>7.0500000000000003E-9</v>
      </c>
      <c r="J32" s="36"/>
      <c r="K32" s="36"/>
      <c r="L32" s="36"/>
      <c r="M32" s="36"/>
    </row>
    <row r="33" spans="2:13" ht="15" thickBot="1" x14ac:dyDescent="0.35">
      <c r="B33" s="35" t="s">
        <v>191</v>
      </c>
      <c r="C33" s="30" t="s">
        <v>152</v>
      </c>
      <c r="D33" s="30" t="s">
        <v>150</v>
      </c>
      <c r="E33" s="34">
        <v>7.29</v>
      </c>
      <c r="F33" s="33">
        <v>121.6</v>
      </c>
      <c r="G33" s="32">
        <v>579000</v>
      </c>
      <c r="H33" s="31">
        <v>4.3899999999999998E-3</v>
      </c>
      <c r="I33" s="31">
        <v>7.5800000000000007E-9</v>
      </c>
      <c r="J33" s="30"/>
      <c r="K33" s="30"/>
      <c r="L33" s="30"/>
      <c r="M33" s="30"/>
    </row>
    <row r="34" spans="2:13" x14ac:dyDescent="0.3">
      <c r="B34" s="48" t="s">
        <v>191</v>
      </c>
      <c r="C34" s="47" t="s">
        <v>153</v>
      </c>
      <c r="D34" s="47" t="s">
        <v>150</v>
      </c>
      <c r="E34" s="77">
        <v>0.59299999999999997</v>
      </c>
      <c r="F34" s="45">
        <v>53.1</v>
      </c>
      <c r="G34" s="44">
        <v>641000</v>
      </c>
      <c r="H34" s="43">
        <v>4.5799999999999999E-3</v>
      </c>
      <c r="I34" s="43">
        <v>7.1600000000000001E-9</v>
      </c>
      <c r="J34" s="42">
        <f>AVERAGE(G34:G37)</f>
        <v>554250</v>
      </c>
      <c r="K34" s="42">
        <f>_xlfn.STDEV.S(G34:G37)</f>
        <v>61271.934847856734</v>
      </c>
      <c r="L34" s="42">
        <f>AVERAGE(H34:H37)</f>
        <v>4.4099999999999999E-3</v>
      </c>
      <c r="M34" s="42">
        <f>_xlfn.STDEV.S(H34:H37)</f>
        <v>2.0248456731316591E-4</v>
      </c>
    </row>
    <row r="35" spans="2:13" x14ac:dyDescent="0.3">
      <c r="B35" s="41" t="s">
        <v>191</v>
      </c>
      <c r="C35" s="36" t="s">
        <v>153</v>
      </c>
      <c r="D35" s="36" t="s">
        <v>150</v>
      </c>
      <c r="E35" s="76">
        <v>1.1000000000000001</v>
      </c>
      <c r="F35" s="39">
        <v>58</v>
      </c>
      <c r="G35" s="38">
        <v>543000</v>
      </c>
      <c r="H35" s="37">
        <v>4.2199999999999998E-3</v>
      </c>
      <c r="I35" s="37">
        <v>7.7599999999999997E-9</v>
      </c>
      <c r="J35" s="36"/>
      <c r="K35" s="36"/>
      <c r="L35" s="36"/>
      <c r="M35" s="36"/>
    </row>
    <row r="36" spans="2:13" x14ac:dyDescent="0.3">
      <c r="B36" s="41" t="s">
        <v>191</v>
      </c>
      <c r="C36" s="36" t="s">
        <v>153</v>
      </c>
      <c r="D36" s="36" t="s">
        <v>150</v>
      </c>
      <c r="E36" s="76">
        <v>0.55400000000000005</v>
      </c>
      <c r="F36" s="39">
        <v>56.6</v>
      </c>
      <c r="G36" s="38">
        <v>536000</v>
      </c>
      <c r="H36" s="37">
        <v>4.2500000000000003E-3</v>
      </c>
      <c r="I36" s="37">
        <v>7.9400000000000003E-9</v>
      </c>
      <c r="J36" s="36"/>
      <c r="K36" s="36"/>
      <c r="L36" s="36"/>
      <c r="M36" s="36"/>
    </row>
    <row r="37" spans="2:13" ht="15" thickBot="1" x14ac:dyDescent="0.35">
      <c r="B37" s="35" t="s">
        <v>191</v>
      </c>
      <c r="C37" s="30" t="s">
        <v>153</v>
      </c>
      <c r="D37" s="30" t="s">
        <v>150</v>
      </c>
      <c r="E37" s="75">
        <v>0.42</v>
      </c>
      <c r="F37" s="33">
        <v>56</v>
      </c>
      <c r="G37" s="32">
        <v>497000</v>
      </c>
      <c r="H37" s="31">
        <v>4.5900000000000003E-3</v>
      </c>
      <c r="I37" s="31">
        <v>9.2400000000000004E-9</v>
      </c>
      <c r="J37" s="30"/>
      <c r="K37" s="30"/>
      <c r="L37" s="30"/>
      <c r="M37" s="30"/>
    </row>
    <row r="38" spans="2:13" ht="15" thickBot="1" x14ac:dyDescent="0.35">
      <c r="B38" s="49"/>
      <c r="C38" s="49"/>
      <c r="D38" s="49"/>
      <c r="E38" s="52"/>
      <c r="F38" s="51"/>
      <c r="G38" s="50"/>
      <c r="H38" s="49"/>
      <c r="I38" s="74"/>
      <c r="J38" s="49"/>
      <c r="K38" s="49"/>
      <c r="L38" s="49"/>
      <c r="M38" s="49"/>
    </row>
    <row r="39" spans="2:13" x14ac:dyDescent="0.3">
      <c r="B39" s="48" t="s">
        <v>154</v>
      </c>
      <c r="C39" s="47" t="s">
        <v>147</v>
      </c>
      <c r="D39" s="47" t="s">
        <v>150</v>
      </c>
      <c r="E39" s="46">
        <v>1.39</v>
      </c>
      <c r="F39" s="45">
        <v>108.2</v>
      </c>
      <c r="G39" s="44">
        <v>252000</v>
      </c>
      <c r="H39" s="43">
        <v>4.5100000000000001E-4</v>
      </c>
      <c r="I39" s="43">
        <v>1.79E-9</v>
      </c>
      <c r="J39" s="42">
        <f>AVERAGE(G39:G41)</f>
        <v>244333.33333333334</v>
      </c>
      <c r="K39" s="42">
        <f>_xlfn.STDEV.S(G39:G41)</f>
        <v>9291.5732431775705</v>
      </c>
      <c r="L39" s="42">
        <f>AVERAGE(H39:H41)</f>
        <v>4.5533333333333336E-4</v>
      </c>
      <c r="M39" s="42">
        <f>_xlfn.STDEV.S(H39:H41)</f>
        <v>1.4977761292440642E-5</v>
      </c>
    </row>
    <row r="40" spans="2:13" x14ac:dyDescent="0.3">
      <c r="B40" s="41" t="s">
        <v>154</v>
      </c>
      <c r="C40" s="36" t="s">
        <v>147</v>
      </c>
      <c r="D40" s="36" t="s">
        <v>150</v>
      </c>
      <c r="E40" s="40">
        <v>0.91800000000000004</v>
      </c>
      <c r="F40" s="39">
        <v>105.6</v>
      </c>
      <c r="G40" s="38">
        <v>247000</v>
      </c>
      <c r="H40" s="37">
        <v>4.4299999999999998E-4</v>
      </c>
      <c r="I40" s="37">
        <v>1.79E-9</v>
      </c>
      <c r="J40" s="36"/>
      <c r="K40" s="36"/>
      <c r="L40" s="36"/>
      <c r="M40" s="36"/>
    </row>
    <row r="41" spans="2:13" ht="15" thickBot="1" x14ac:dyDescent="0.35">
      <c r="B41" s="68" t="s">
        <v>154</v>
      </c>
      <c r="C41" s="65" t="s">
        <v>147</v>
      </c>
      <c r="D41" s="65" t="s">
        <v>150</v>
      </c>
      <c r="E41" s="73">
        <v>0.71799999999999997</v>
      </c>
      <c r="F41" s="72">
        <v>88.3</v>
      </c>
      <c r="G41" s="71">
        <v>234000</v>
      </c>
      <c r="H41" s="70">
        <v>4.7199999999999998E-4</v>
      </c>
      <c r="I41" s="70">
        <v>2.0200000000000001E-9</v>
      </c>
      <c r="J41" s="65"/>
      <c r="K41" s="65"/>
      <c r="L41" s="65"/>
      <c r="M41" s="65"/>
    </row>
    <row r="42" spans="2:13" x14ac:dyDescent="0.3">
      <c r="B42" s="48" t="s">
        <v>154</v>
      </c>
      <c r="C42" s="47" t="s">
        <v>151</v>
      </c>
      <c r="D42" s="47" t="s">
        <v>150</v>
      </c>
      <c r="E42" s="69">
        <v>36.799999999999997</v>
      </c>
      <c r="F42" s="64">
        <v>130.15031061663126</v>
      </c>
      <c r="G42" s="44">
        <v>2080000</v>
      </c>
      <c r="H42" s="43">
        <v>2.13E-4</v>
      </c>
      <c r="I42" s="43">
        <v>1.02E-10</v>
      </c>
      <c r="J42" s="42">
        <f>AVERAGE(G42:G43)</f>
        <v>2395885.0493636131</v>
      </c>
      <c r="K42" s="42">
        <f>_xlfn.STDEV.S(G42:G43)</f>
        <v>446728.92096091376</v>
      </c>
      <c r="L42" s="42">
        <f>AVERAGE(H42:H43)</f>
        <v>1.6293873741218736E-4</v>
      </c>
      <c r="M42" s="42">
        <f>_xlfn.STDEV.S(H42:H43)</f>
        <v>7.0797316501205473E-5</v>
      </c>
    </row>
    <row r="43" spans="2:13" ht="15" thickBot="1" x14ac:dyDescent="0.35">
      <c r="B43" s="68" t="s">
        <v>154</v>
      </c>
      <c r="C43" s="65" t="s">
        <v>151</v>
      </c>
      <c r="D43" s="65" t="s">
        <v>150</v>
      </c>
      <c r="E43" s="66">
        <v>20.464115935891233</v>
      </c>
      <c r="F43" s="67">
        <v>143.90108263098449</v>
      </c>
      <c r="G43" s="66">
        <v>2711770.0987272258</v>
      </c>
      <c r="H43" s="66">
        <v>1.1287747482437471E-4</v>
      </c>
      <c r="I43" s="66">
        <v>4.1625016396985109E-11</v>
      </c>
      <c r="J43" s="65"/>
      <c r="K43" s="65"/>
      <c r="L43" s="65"/>
      <c r="M43" s="65"/>
    </row>
    <row r="44" spans="2:13" x14ac:dyDescent="0.3">
      <c r="B44" s="48" t="s">
        <v>154</v>
      </c>
      <c r="C44" s="47" t="s">
        <v>152</v>
      </c>
      <c r="D44" s="47" t="s">
        <v>150</v>
      </c>
      <c r="E44" s="42">
        <v>11.396552157965379</v>
      </c>
      <c r="F44" s="64">
        <v>161.39058186221303</v>
      </c>
      <c r="G44" s="42">
        <v>7592479.6907399474</v>
      </c>
      <c r="H44" s="42">
        <v>8.2156046928597893E-4</v>
      </c>
      <c r="I44" s="42">
        <v>1.0820713426312917E-10</v>
      </c>
      <c r="J44" s="42">
        <f>AVERAGE(G44:G46)</f>
        <v>6663848.3972356915</v>
      </c>
      <c r="K44" s="42">
        <f>_xlfn.STDEV.S(G44:G46)</f>
        <v>2185191.7685476481</v>
      </c>
      <c r="L44" s="42">
        <f>AVERAGE(H44:H46)</f>
        <v>7.5880372153823504E-4</v>
      </c>
      <c r="M44" s="42">
        <f>_xlfn.STDEV.S(H44:H46)</f>
        <v>8.0985332606291316E-5</v>
      </c>
    </row>
    <row r="45" spans="2:13" x14ac:dyDescent="0.3">
      <c r="B45" s="41" t="s">
        <v>154</v>
      </c>
      <c r="C45" s="36" t="s">
        <v>152</v>
      </c>
      <c r="D45" s="36" t="s">
        <v>150</v>
      </c>
      <c r="E45" s="62">
        <v>6.9393991519304423</v>
      </c>
      <c r="F45" s="63">
        <v>160.6490068567521</v>
      </c>
      <c r="G45" s="62">
        <v>8231353.6101736752</v>
      </c>
      <c r="H45" s="62">
        <v>7.8746547638213111E-4</v>
      </c>
      <c r="I45" s="62">
        <v>9.5666583368360021E-11</v>
      </c>
      <c r="J45" s="36"/>
      <c r="K45" s="36"/>
      <c r="L45" s="36"/>
      <c r="M45" s="36"/>
    </row>
    <row r="46" spans="2:13" ht="15" thickBot="1" x14ac:dyDescent="0.35">
      <c r="B46" s="35" t="s">
        <v>154</v>
      </c>
      <c r="C46" s="30" t="s">
        <v>152</v>
      </c>
      <c r="D46" s="30" t="s">
        <v>150</v>
      </c>
      <c r="E46" s="60">
        <v>4.8599774308957508</v>
      </c>
      <c r="F46" s="61">
        <v>155.41377245077965</v>
      </c>
      <c r="G46" s="60">
        <v>4167711.8907934502</v>
      </c>
      <c r="H46" s="60">
        <v>6.6738521894659495E-4</v>
      </c>
      <c r="I46" s="60">
        <v>1.6013228275708329E-10</v>
      </c>
      <c r="J46" s="30"/>
      <c r="K46" s="30"/>
      <c r="L46" s="30"/>
      <c r="M46" s="30"/>
    </row>
    <row r="47" spans="2:13" x14ac:dyDescent="0.3">
      <c r="B47" s="59" t="s">
        <v>154</v>
      </c>
      <c r="C47" s="58" t="s">
        <v>153</v>
      </c>
      <c r="D47" s="58" t="s">
        <v>150</v>
      </c>
      <c r="E47" s="57">
        <v>6.28</v>
      </c>
      <c r="F47" s="56">
        <v>52.1</v>
      </c>
      <c r="G47" s="55">
        <v>9700000</v>
      </c>
      <c r="H47" s="54">
        <v>8.0999999999999996E-4</v>
      </c>
      <c r="I47" s="54">
        <v>8.3499999999999996E-11</v>
      </c>
      <c r="J47" s="53">
        <f>AVERAGE(G47:G50)</f>
        <v>10875000</v>
      </c>
      <c r="K47" s="53">
        <f>_xlfn.STDEV.S(G47:G50)</f>
        <v>1114674.8404803977</v>
      </c>
      <c r="L47" s="53">
        <f>AVERAGE(H47:H50)</f>
        <v>8.0099999999999985E-4</v>
      </c>
      <c r="M47" s="53">
        <f>_xlfn.STDEV.S(H47:H50)</f>
        <v>4.0800326796076842E-5</v>
      </c>
    </row>
    <row r="48" spans="2:13" x14ac:dyDescent="0.3">
      <c r="B48" s="41" t="s">
        <v>154</v>
      </c>
      <c r="C48" s="36" t="s">
        <v>153</v>
      </c>
      <c r="D48" s="36" t="s">
        <v>150</v>
      </c>
      <c r="E48" s="40">
        <v>8.26</v>
      </c>
      <c r="F48" s="39">
        <v>55.7</v>
      </c>
      <c r="G48" s="38">
        <v>11500000</v>
      </c>
      <c r="H48" s="37">
        <v>7.4399999999999998E-4</v>
      </c>
      <c r="I48" s="37">
        <v>6.4900000000000003E-11</v>
      </c>
      <c r="J48" s="36"/>
      <c r="K48" s="36"/>
      <c r="L48" s="36"/>
      <c r="M48" s="36"/>
    </row>
    <row r="49" spans="2:13" x14ac:dyDescent="0.3">
      <c r="B49" s="41" t="s">
        <v>154</v>
      </c>
      <c r="C49" s="36" t="s">
        <v>153</v>
      </c>
      <c r="D49" s="36" t="s">
        <v>150</v>
      </c>
      <c r="E49" s="40">
        <v>6.6</v>
      </c>
      <c r="F49" s="39">
        <v>55.7</v>
      </c>
      <c r="G49" s="38">
        <v>12100000</v>
      </c>
      <c r="H49" s="37">
        <v>8.0900000000000004E-4</v>
      </c>
      <c r="I49" s="37">
        <v>6.7000000000000001E-11</v>
      </c>
      <c r="J49" s="36"/>
      <c r="K49" s="36"/>
      <c r="L49" s="36"/>
      <c r="M49" s="36"/>
    </row>
    <row r="50" spans="2:13" ht="15" thickBot="1" x14ac:dyDescent="0.35">
      <c r="B50" s="35" t="s">
        <v>154</v>
      </c>
      <c r="C50" s="30" t="s">
        <v>153</v>
      </c>
      <c r="D50" s="30" t="s">
        <v>150</v>
      </c>
      <c r="E50" s="34">
        <v>5.8</v>
      </c>
      <c r="F50" s="33">
        <v>56.9</v>
      </c>
      <c r="G50" s="32">
        <v>10200000</v>
      </c>
      <c r="H50" s="31">
        <v>8.4099999999999995E-4</v>
      </c>
      <c r="I50" s="31">
        <v>8.2499999999999999E-11</v>
      </c>
      <c r="J50" s="30"/>
      <c r="K50" s="30"/>
      <c r="L50" s="30"/>
      <c r="M50" s="30"/>
    </row>
    <row r="51" spans="2:13" ht="15" thickBot="1" x14ac:dyDescent="0.35">
      <c r="B51" s="49"/>
      <c r="C51" s="49"/>
      <c r="D51" s="49"/>
      <c r="E51" s="52"/>
      <c r="F51" s="51"/>
      <c r="G51" s="50"/>
      <c r="H51" s="49"/>
      <c r="I51" s="49"/>
      <c r="J51" s="49"/>
      <c r="K51" s="49"/>
      <c r="L51" s="49"/>
      <c r="M51" s="49"/>
    </row>
    <row r="52" spans="2:13" x14ac:dyDescent="0.3">
      <c r="B52" s="48" t="s">
        <v>155</v>
      </c>
      <c r="C52" s="47" t="s">
        <v>147</v>
      </c>
      <c r="D52" s="47" t="s">
        <v>150</v>
      </c>
      <c r="E52" s="46">
        <v>2.41</v>
      </c>
      <c r="F52" s="45">
        <v>239.5</v>
      </c>
      <c r="G52" s="44">
        <v>913000</v>
      </c>
      <c r="H52" s="43">
        <v>2.6199999999999999E-3</v>
      </c>
      <c r="I52" s="43">
        <v>2.8699999999999998E-9</v>
      </c>
      <c r="J52" s="42">
        <f>AVERAGE(G52:G54)</f>
        <v>1061000</v>
      </c>
      <c r="K52" s="42">
        <f>_xlfn.STDEV.S(G52:G54)</f>
        <v>159539.96364547662</v>
      </c>
      <c r="L52" s="42">
        <f>AVERAGE(H52:H54)</f>
        <v>2.81E-3</v>
      </c>
      <c r="M52" s="42">
        <f>_xlfn.STDEV.S(H52:H54)</f>
        <v>4.0951190458886534E-4</v>
      </c>
    </row>
    <row r="53" spans="2:13" x14ac:dyDescent="0.3">
      <c r="B53" s="41" t="s">
        <v>155</v>
      </c>
      <c r="C53" s="36" t="s">
        <v>147</v>
      </c>
      <c r="D53" s="36" t="s">
        <v>150</v>
      </c>
      <c r="E53" s="40">
        <v>2.5299999999999998</v>
      </c>
      <c r="F53" s="39">
        <v>186.4</v>
      </c>
      <c r="G53" s="38">
        <v>1040000</v>
      </c>
      <c r="H53" s="37">
        <v>2.5300000000000001E-3</v>
      </c>
      <c r="I53" s="37">
        <v>2.4300000000000001E-9</v>
      </c>
      <c r="J53" s="36"/>
      <c r="K53" s="36"/>
      <c r="L53" s="36"/>
      <c r="M53" s="36"/>
    </row>
    <row r="54" spans="2:13" ht="15" thickBot="1" x14ac:dyDescent="0.35">
      <c r="B54" s="35" t="s">
        <v>155</v>
      </c>
      <c r="C54" s="30" t="s">
        <v>147</v>
      </c>
      <c r="D54" s="30" t="s">
        <v>150</v>
      </c>
      <c r="E54" s="34">
        <v>26.6</v>
      </c>
      <c r="F54" s="33">
        <v>169.9</v>
      </c>
      <c r="G54" s="32">
        <v>1230000</v>
      </c>
      <c r="H54" s="31">
        <v>3.2799999999999999E-3</v>
      </c>
      <c r="I54" s="31">
        <v>2.6700000000000001E-9</v>
      </c>
      <c r="J54" s="30"/>
      <c r="K54" s="30"/>
      <c r="L54" s="30"/>
      <c r="M54" s="30"/>
    </row>
  </sheetData>
  <mergeCells count="4">
    <mergeCell ref="B4:B5"/>
    <mergeCell ref="C4:C5"/>
    <mergeCell ref="D4:D5"/>
    <mergeCell ref="H20:M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A2DD8-A233-4090-9D29-B29EA23E9D3A}">
  <dimension ref="A1:B6"/>
  <sheetViews>
    <sheetView workbookViewId="0">
      <selection activeCell="B18" sqref="B18"/>
    </sheetView>
  </sheetViews>
  <sheetFormatPr defaultColWidth="9.109375" defaultRowHeight="14.4" x14ac:dyDescent="0.3"/>
  <cols>
    <col min="1" max="1" width="20.5546875" style="1" customWidth="1"/>
    <col min="2" max="2" width="89.33203125" style="1" customWidth="1"/>
    <col min="3" max="16384" width="9.109375" style="1"/>
  </cols>
  <sheetData>
    <row r="1" spans="1:2" x14ac:dyDescent="0.3">
      <c r="A1" s="1" t="s">
        <v>189</v>
      </c>
    </row>
    <row r="3" spans="1:2" x14ac:dyDescent="0.3">
      <c r="A3" s="2" t="s">
        <v>0</v>
      </c>
      <c r="B3" s="2" t="s">
        <v>1</v>
      </c>
    </row>
    <row r="4" spans="1:2" ht="72" x14ac:dyDescent="0.3">
      <c r="A4" s="3" t="s">
        <v>2</v>
      </c>
      <c r="B4" s="3" t="s">
        <v>3</v>
      </c>
    </row>
    <row r="5" spans="1:2" ht="43.2" x14ac:dyDescent="0.3">
      <c r="A5" s="3" t="s">
        <v>4</v>
      </c>
      <c r="B5" s="3" t="s">
        <v>5</v>
      </c>
    </row>
    <row r="6" spans="1:2" ht="43.2" x14ac:dyDescent="0.3">
      <c r="A6" s="3" t="s">
        <v>6</v>
      </c>
      <c r="B6" s="3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2C2F6-E161-4ED5-8C81-734C1AF4F275}">
  <dimension ref="A1:F45"/>
  <sheetViews>
    <sheetView workbookViewId="0">
      <selection activeCell="A10" sqref="A10"/>
    </sheetView>
  </sheetViews>
  <sheetFormatPr defaultColWidth="9.109375" defaultRowHeight="17.25" customHeight="1" x14ac:dyDescent="0.3"/>
  <cols>
    <col min="1" max="1" width="59.33203125" style="4" customWidth="1"/>
    <col min="2" max="2" width="13.6640625" style="4" customWidth="1"/>
    <col min="3" max="3" width="26.88671875" style="4" customWidth="1"/>
    <col min="4" max="4" width="24.33203125" style="4" customWidth="1"/>
    <col min="5" max="5" width="9.109375" style="5"/>
    <col min="6" max="6" width="40.109375" style="4" customWidth="1"/>
    <col min="7" max="16384" width="9.109375" style="4"/>
  </cols>
  <sheetData>
    <row r="1" spans="1:6" ht="17.25" customHeight="1" x14ac:dyDescent="0.3">
      <c r="A1" s="4" t="s">
        <v>190</v>
      </c>
    </row>
    <row r="3" spans="1:6" ht="17.25" customHeight="1" x14ac:dyDescent="0.3">
      <c r="A3" s="2" t="s">
        <v>8</v>
      </c>
      <c r="B3" s="2" t="s">
        <v>9</v>
      </c>
      <c r="C3" s="2" t="s">
        <v>10</v>
      </c>
      <c r="D3" s="2" t="s">
        <v>11</v>
      </c>
      <c r="E3" s="6" t="s">
        <v>12</v>
      </c>
      <c r="F3" s="2" t="s">
        <v>0</v>
      </c>
    </row>
    <row r="4" spans="1:6" ht="17.25" customHeight="1" x14ac:dyDescent="0.3">
      <c r="A4" s="2" t="s">
        <v>13</v>
      </c>
      <c r="B4" s="2" t="s">
        <v>14</v>
      </c>
      <c r="C4" s="2" t="s">
        <v>15</v>
      </c>
      <c r="D4" s="3" t="s">
        <v>16</v>
      </c>
      <c r="E4" s="6" t="s">
        <v>17</v>
      </c>
      <c r="F4" s="2" t="s">
        <v>18</v>
      </c>
    </row>
    <row r="5" spans="1:6" ht="17.25" customHeight="1" x14ac:dyDescent="0.3">
      <c r="A5" s="2" t="s">
        <v>19</v>
      </c>
      <c r="B5" s="2" t="s">
        <v>20</v>
      </c>
      <c r="C5" s="2" t="s">
        <v>15</v>
      </c>
      <c r="D5" s="3" t="s">
        <v>21</v>
      </c>
      <c r="E5" s="6" t="s">
        <v>17</v>
      </c>
      <c r="F5" s="2" t="s">
        <v>22</v>
      </c>
    </row>
    <row r="6" spans="1:6" ht="17.25" customHeight="1" x14ac:dyDescent="0.3">
      <c r="A6" s="2" t="s">
        <v>23</v>
      </c>
      <c r="B6" s="2" t="s">
        <v>24</v>
      </c>
      <c r="C6" s="2" t="s">
        <v>15</v>
      </c>
      <c r="D6" s="2" t="s">
        <v>25</v>
      </c>
      <c r="E6" s="6" t="s">
        <v>26</v>
      </c>
      <c r="F6" s="2" t="s">
        <v>27</v>
      </c>
    </row>
    <row r="7" spans="1:6" ht="17.25" customHeight="1" x14ac:dyDescent="0.3">
      <c r="A7" s="2" t="s">
        <v>28</v>
      </c>
      <c r="B7" s="2" t="s">
        <v>29</v>
      </c>
      <c r="C7" s="2" t="s">
        <v>30</v>
      </c>
      <c r="D7" s="3" t="s">
        <v>31</v>
      </c>
      <c r="E7" s="6" t="s">
        <v>32</v>
      </c>
      <c r="F7" s="2" t="s">
        <v>33</v>
      </c>
    </row>
    <row r="8" spans="1:6" ht="17.25" customHeight="1" x14ac:dyDescent="0.3">
      <c r="A8" s="2" t="s">
        <v>34</v>
      </c>
      <c r="B8" s="2" t="s">
        <v>35</v>
      </c>
      <c r="C8" s="2" t="s">
        <v>36</v>
      </c>
      <c r="D8" s="3">
        <v>366906</v>
      </c>
      <c r="E8" s="6" t="s">
        <v>37</v>
      </c>
      <c r="F8" s="2" t="s">
        <v>38</v>
      </c>
    </row>
    <row r="9" spans="1:6" ht="17.25" customHeight="1" x14ac:dyDescent="0.3">
      <c r="A9" s="2" t="s">
        <v>39</v>
      </c>
      <c r="B9" s="2" t="s">
        <v>35</v>
      </c>
      <c r="C9" s="2" t="s">
        <v>36</v>
      </c>
      <c r="D9" s="2">
        <v>366904</v>
      </c>
      <c r="E9" s="6" t="s">
        <v>40</v>
      </c>
      <c r="F9" s="2" t="s">
        <v>41</v>
      </c>
    </row>
    <row r="10" spans="1:6" ht="17.25" customHeight="1" x14ac:dyDescent="0.3">
      <c r="A10" s="2" t="s">
        <v>42</v>
      </c>
      <c r="B10" s="2" t="s">
        <v>24</v>
      </c>
      <c r="C10" s="2" t="s">
        <v>15</v>
      </c>
      <c r="D10" s="3" t="s">
        <v>43</v>
      </c>
      <c r="E10" s="6" t="s">
        <v>44</v>
      </c>
      <c r="F10" s="2" t="s">
        <v>45</v>
      </c>
    </row>
    <row r="11" spans="1:6" ht="17.25" customHeight="1" x14ac:dyDescent="0.3">
      <c r="A11" s="3" t="s">
        <v>46</v>
      </c>
      <c r="B11" s="2" t="s">
        <v>24</v>
      </c>
      <c r="C11" s="2" t="s">
        <v>15</v>
      </c>
      <c r="D11" s="2" t="s">
        <v>47</v>
      </c>
      <c r="E11" s="6" t="s">
        <v>48</v>
      </c>
      <c r="F11" s="2" t="s">
        <v>49</v>
      </c>
    </row>
    <row r="12" spans="1:6" ht="17.25" customHeight="1" x14ac:dyDescent="0.3">
      <c r="A12" s="2" t="s">
        <v>50</v>
      </c>
      <c r="B12" s="2" t="s">
        <v>51</v>
      </c>
      <c r="C12" s="2" t="s">
        <v>36</v>
      </c>
      <c r="D12" s="3">
        <v>317442</v>
      </c>
      <c r="E12" s="6" t="s">
        <v>17</v>
      </c>
      <c r="F12" s="2" t="s">
        <v>52</v>
      </c>
    </row>
    <row r="13" spans="1:6" ht="17.25" customHeight="1" x14ac:dyDescent="0.3">
      <c r="A13" s="2" t="s">
        <v>53</v>
      </c>
      <c r="B13" s="2" t="s">
        <v>54</v>
      </c>
      <c r="C13" s="2" t="s">
        <v>15</v>
      </c>
      <c r="D13" s="3" t="s">
        <v>55</v>
      </c>
      <c r="E13" s="6" t="s">
        <v>17</v>
      </c>
      <c r="F13" s="2" t="s">
        <v>52</v>
      </c>
    </row>
    <row r="14" spans="1:6" ht="17.25" customHeight="1" x14ac:dyDescent="0.3">
      <c r="A14" s="2" t="s">
        <v>56</v>
      </c>
      <c r="B14" s="2" t="s">
        <v>57</v>
      </c>
      <c r="C14" s="2" t="s">
        <v>58</v>
      </c>
      <c r="D14" s="2" t="s">
        <v>59</v>
      </c>
      <c r="E14" s="6" t="s">
        <v>60</v>
      </c>
      <c r="F14" s="2" t="s">
        <v>61</v>
      </c>
    </row>
    <row r="15" spans="1:6" ht="17.25" customHeight="1" x14ac:dyDescent="0.3">
      <c r="A15" s="2" t="s">
        <v>62</v>
      </c>
      <c r="B15" s="2" t="s">
        <v>63</v>
      </c>
      <c r="C15" s="2" t="s">
        <v>64</v>
      </c>
      <c r="D15" s="2">
        <v>344670</v>
      </c>
      <c r="E15" s="6" t="s">
        <v>60</v>
      </c>
      <c r="F15" s="2" t="s">
        <v>61</v>
      </c>
    </row>
    <row r="16" spans="1:6" ht="17.25" customHeight="1" x14ac:dyDescent="0.3">
      <c r="A16" s="2" t="s">
        <v>65</v>
      </c>
      <c r="B16" s="2" t="s">
        <v>14</v>
      </c>
      <c r="C16" s="2" t="s">
        <v>15</v>
      </c>
      <c r="D16" s="2" t="s">
        <v>66</v>
      </c>
      <c r="E16" s="6" t="s">
        <v>17</v>
      </c>
      <c r="F16" s="2" t="s">
        <v>61</v>
      </c>
    </row>
    <row r="17" spans="1:6" ht="17.25" customHeight="1" x14ac:dyDescent="0.3">
      <c r="A17" s="2" t="s">
        <v>67</v>
      </c>
      <c r="B17" s="2" t="s">
        <v>20</v>
      </c>
      <c r="C17" s="2" t="s">
        <v>68</v>
      </c>
      <c r="D17" s="2">
        <v>741683</v>
      </c>
      <c r="E17" s="6" t="s">
        <v>40</v>
      </c>
      <c r="F17" s="2" t="s">
        <v>61</v>
      </c>
    </row>
    <row r="18" spans="1:6" ht="17.25" customHeight="1" x14ac:dyDescent="0.3">
      <c r="A18" s="2" t="s">
        <v>69</v>
      </c>
      <c r="B18" s="2" t="s">
        <v>24</v>
      </c>
      <c r="C18" s="2" t="s">
        <v>15</v>
      </c>
      <c r="D18" s="2" t="s">
        <v>70</v>
      </c>
      <c r="E18" s="6" t="s">
        <v>71</v>
      </c>
      <c r="F18" s="2" t="s">
        <v>72</v>
      </c>
    </row>
    <row r="19" spans="1:6" ht="17.25" customHeight="1" x14ac:dyDescent="0.3">
      <c r="A19" s="3" t="s">
        <v>73</v>
      </c>
      <c r="B19" s="2" t="s">
        <v>24</v>
      </c>
      <c r="C19" s="2" t="s">
        <v>15</v>
      </c>
      <c r="D19" s="3" t="s">
        <v>74</v>
      </c>
      <c r="E19" s="6" t="s">
        <v>75</v>
      </c>
      <c r="F19" s="2" t="s">
        <v>61</v>
      </c>
    </row>
    <row r="20" spans="1:6" ht="17.25" customHeight="1" x14ac:dyDescent="0.3">
      <c r="A20" s="2" t="s">
        <v>76</v>
      </c>
      <c r="B20" s="2" t="s">
        <v>24</v>
      </c>
      <c r="C20" s="2" t="s">
        <v>15</v>
      </c>
      <c r="D20" s="3" t="s">
        <v>77</v>
      </c>
      <c r="E20" s="6" t="s">
        <v>26</v>
      </c>
      <c r="F20" s="2" t="s">
        <v>78</v>
      </c>
    </row>
    <row r="21" spans="1:6" ht="17.25" customHeight="1" x14ac:dyDescent="0.3">
      <c r="A21" s="2" t="s">
        <v>79</v>
      </c>
      <c r="B21" s="2" t="s">
        <v>80</v>
      </c>
      <c r="C21" s="2" t="s">
        <v>15</v>
      </c>
      <c r="D21" s="3" t="s">
        <v>81</v>
      </c>
      <c r="E21" s="6" t="s">
        <v>17</v>
      </c>
      <c r="F21" s="2" t="s">
        <v>78</v>
      </c>
    </row>
    <row r="22" spans="1:6" ht="17.25" customHeight="1" x14ac:dyDescent="0.3">
      <c r="A22" s="2" t="s">
        <v>82</v>
      </c>
      <c r="B22" s="2" t="s">
        <v>83</v>
      </c>
      <c r="C22" s="2" t="s">
        <v>68</v>
      </c>
      <c r="D22" s="3">
        <v>557945</v>
      </c>
      <c r="E22" s="6" t="s">
        <v>17</v>
      </c>
      <c r="F22" s="2" t="s">
        <v>78</v>
      </c>
    </row>
    <row r="23" spans="1:6" ht="17.25" customHeight="1" x14ac:dyDescent="0.3">
      <c r="A23" s="2" t="s">
        <v>84</v>
      </c>
      <c r="B23" s="2" t="s">
        <v>54</v>
      </c>
      <c r="C23" s="2" t="s">
        <v>15</v>
      </c>
      <c r="D23" s="3" t="s">
        <v>85</v>
      </c>
      <c r="E23" s="6" t="s">
        <v>17</v>
      </c>
      <c r="F23" s="2" t="s">
        <v>78</v>
      </c>
    </row>
    <row r="24" spans="1:6" ht="17.25" customHeight="1" x14ac:dyDescent="0.3">
      <c r="A24" s="2" t="s">
        <v>86</v>
      </c>
      <c r="B24" s="2" t="s">
        <v>87</v>
      </c>
      <c r="C24" s="2" t="s">
        <v>36</v>
      </c>
      <c r="D24" s="2">
        <v>372208</v>
      </c>
      <c r="E24" s="6" t="s">
        <v>17</v>
      </c>
      <c r="F24" s="2" t="s">
        <v>88</v>
      </c>
    </row>
    <row r="25" spans="1:6" ht="17.25" customHeight="1" x14ac:dyDescent="0.3">
      <c r="A25" s="2" t="s">
        <v>89</v>
      </c>
      <c r="B25" s="2" t="s">
        <v>90</v>
      </c>
      <c r="C25" s="2" t="s">
        <v>36</v>
      </c>
      <c r="D25" s="2">
        <v>353316</v>
      </c>
      <c r="E25" s="6" t="s">
        <v>17</v>
      </c>
      <c r="F25" s="2" t="s">
        <v>88</v>
      </c>
    </row>
    <row r="26" spans="1:6" ht="17.25" customHeight="1" x14ac:dyDescent="0.3">
      <c r="A26" s="2" t="s">
        <v>91</v>
      </c>
      <c r="B26" s="2" t="s">
        <v>24</v>
      </c>
      <c r="C26" s="2" t="s">
        <v>15</v>
      </c>
      <c r="D26" s="2" t="s">
        <v>92</v>
      </c>
      <c r="E26" s="6" t="s">
        <v>44</v>
      </c>
      <c r="F26" s="2" t="s">
        <v>88</v>
      </c>
    </row>
    <row r="27" spans="1:6" ht="17.25" customHeight="1" x14ac:dyDescent="0.3">
      <c r="A27" s="2" t="s">
        <v>93</v>
      </c>
      <c r="B27" s="2" t="s">
        <v>51</v>
      </c>
      <c r="C27" s="2" t="s">
        <v>15</v>
      </c>
      <c r="D27" s="2" t="s">
        <v>94</v>
      </c>
      <c r="E27" s="6" t="s">
        <v>17</v>
      </c>
      <c r="F27" s="2" t="s">
        <v>88</v>
      </c>
    </row>
    <row r="28" spans="1:6" ht="17.25" customHeight="1" x14ac:dyDescent="0.3">
      <c r="A28" s="2" t="s">
        <v>95</v>
      </c>
      <c r="B28" s="2" t="s">
        <v>20</v>
      </c>
      <c r="C28" s="2" t="s">
        <v>36</v>
      </c>
      <c r="D28" s="2">
        <v>344722</v>
      </c>
      <c r="E28" s="6" t="s">
        <v>17</v>
      </c>
      <c r="F28" s="2" t="s">
        <v>88</v>
      </c>
    </row>
    <row r="29" spans="1:6" ht="17.25" customHeight="1" x14ac:dyDescent="0.3">
      <c r="A29" s="2" t="s">
        <v>96</v>
      </c>
      <c r="B29" s="2" t="s">
        <v>97</v>
      </c>
      <c r="C29" s="2" t="s">
        <v>36</v>
      </c>
      <c r="D29" s="2">
        <v>302358</v>
      </c>
      <c r="E29" s="6" t="s">
        <v>17</v>
      </c>
      <c r="F29" s="2" t="s">
        <v>88</v>
      </c>
    </row>
    <row r="30" spans="1:6" ht="17.25" customHeight="1" x14ac:dyDescent="0.3">
      <c r="A30" s="2" t="s">
        <v>98</v>
      </c>
      <c r="B30" s="2" t="s">
        <v>99</v>
      </c>
      <c r="C30" s="2" t="s">
        <v>15</v>
      </c>
      <c r="D30" s="2" t="s">
        <v>100</v>
      </c>
      <c r="E30" s="6" t="s">
        <v>17</v>
      </c>
      <c r="F30" s="2" t="s">
        <v>88</v>
      </c>
    </row>
    <row r="31" spans="1:6" ht="17.25" customHeight="1" x14ac:dyDescent="0.3">
      <c r="A31" s="2" t="s">
        <v>101</v>
      </c>
      <c r="B31" s="2" t="s">
        <v>102</v>
      </c>
      <c r="C31" s="2" t="s">
        <v>15</v>
      </c>
      <c r="D31" s="2" t="s">
        <v>103</v>
      </c>
      <c r="E31" s="6" t="s">
        <v>60</v>
      </c>
      <c r="F31" s="2" t="s">
        <v>88</v>
      </c>
    </row>
    <row r="32" spans="1:6" ht="17.25" customHeight="1" x14ac:dyDescent="0.3">
      <c r="A32" s="2" t="s">
        <v>104</v>
      </c>
      <c r="B32" s="2" t="s">
        <v>105</v>
      </c>
      <c r="C32" s="2" t="s">
        <v>15</v>
      </c>
      <c r="D32" s="2" t="s">
        <v>106</v>
      </c>
      <c r="E32" s="6" t="s">
        <v>107</v>
      </c>
      <c r="F32" s="2" t="s">
        <v>108</v>
      </c>
    </row>
    <row r="33" spans="1:6" ht="17.25" customHeight="1" x14ac:dyDescent="0.3">
      <c r="A33" s="2" t="s">
        <v>109</v>
      </c>
      <c r="B33" s="2" t="s">
        <v>110</v>
      </c>
      <c r="C33" s="2" t="s">
        <v>36</v>
      </c>
      <c r="D33" s="2">
        <v>368505</v>
      </c>
      <c r="E33" s="6" t="s">
        <v>60</v>
      </c>
      <c r="F33" s="2" t="s">
        <v>111</v>
      </c>
    </row>
    <row r="34" spans="1:6" ht="17.25" customHeight="1" x14ac:dyDescent="0.3">
      <c r="A34" s="2" t="s">
        <v>112</v>
      </c>
      <c r="B34" s="2" t="s">
        <v>51</v>
      </c>
      <c r="C34" s="2" t="s">
        <v>68</v>
      </c>
      <c r="D34" s="2">
        <v>750978</v>
      </c>
      <c r="E34" s="6" t="s">
        <v>40</v>
      </c>
      <c r="F34" s="2" t="s">
        <v>111</v>
      </c>
    </row>
    <row r="35" spans="1:6" ht="17.25" customHeight="1" x14ac:dyDescent="0.3">
      <c r="A35" s="2" t="s">
        <v>113</v>
      </c>
      <c r="B35" s="2" t="s">
        <v>114</v>
      </c>
      <c r="C35" s="2" t="s">
        <v>36</v>
      </c>
      <c r="D35" s="2">
        <v>368505</v>
      </c>
      <c r="E35" s="6" t="s">
        <v>60</v>
      </c>
      <c r="F35" s="2" t="s">
        <v>111</v>
      </c>
    </row>
    <row r="36" spans="1:6" ht="17.25" customHeight="1" x14ac:dyDescent="0.3">
      <c r="A36" s="2" t="s">
        <v>115</v>
      </c>
      <c r="B36" s="2" t="s">
        <v>116</v>
      </c>
      <c r="C36" s="2" t="s">
        <v>117</v>
      </c>
      <c r="D36" s="2" t="s">
        <v>118</v>
      </c>
      <c r="E36" s="6" t="s">
        <v>71</v>
      </c>
      <c r="F36" s="2" t="s">
        <v>111</v>
      </c>
    </row>
    <row r="37" spans="1:6" ht="17.25" customHeight="1" x14ac:dyDescent="0.3">
      <c r="A37" s="2" t="s">
        <v>119</v>
      </c>
      <c r="B37" s="2" t="s">
        <v>120</v>
      </c>
      <c r="C37" s="2" t="s">
        <v>36</v>
      </c>
      <c r="D37" s="2">
        <v>304048</v>
      </c>
      <c r="E37" s="6" t="s">
        <v>60</v>
      </c>
      <c r="F37" s="2" t="s">
        <v>111</v>
      </c>
    </row>
    <row r="38" spans="1:6" ht="17.25" customHeight="1" x14ac:dyDescent="0.3">
      <c r="A38" s="2" t="s">
        <v>121</v>
      </c>
      <c r="B38" s="2" t="s">
        <v>20</v>
      </c>
      <c r="C38" s="2" t="s">
        <v>68</v>
      </c>
      <c r="D38" s="2">
        <v>746470</v>
      </c>
      <c r="E38" s="6" t="s">
        <v>17</v>
      </c>
      <c r="F38" s="2" t="s">
        <v>111</v>
      </c>
    </row>
    <row r="39" spans="1:6" ht="17.25" customHeight="1" x14ac:dyDescent="0.3">
      <c r="A39" s="2" t="s">
        <v>122</v>
      </c>
      <c r="B39" s="2" t="s">
        <v>123</v>
      </c>
      <c r="C39" s="2" t="s">
        <v>36</v>
      </c>
      <c r="D39" s="2">
        <v>306732</v>
      </c>
      <c r="E39" s="6" t="s">
        <v>17</v>
      </c>
      <c r="F39" s="2" t="s">
        <v>111</v>
      </c>
    </row>
    <row r="40" spans="1:6" ht="17.25" customHeight="1" x14ac:dyDescent="0.3">
      <c r="A40" s="2" t="s">
        <v>124</v>
      </c>
      <c r="B40" s="2" t="s">
        <v>14</v>
      </c>
      <c r="C40" s="2" t="s">
        <v>68</v>
      </c>
      <c r="D40" s="2">
        <v>564364</v>
      </c>
      <c r="E40" s="6" t="s">
        <v>17</v>
      </c>
      <c r="F40" s="2" t="s">
        <v>111</v>
      </c>
    </row>
    <row r="41" spans="1:6" ht="17.25" customHeight="1" x14ac:dyDescent="0.3">
      <c r="A41" s="2" t="s">
        <v>125</v>
      </c>
      <c r="B41" s="2" t="s">
        <v>126</v>
      </c>
      <c r="C41" s="2" t="s">
        <v>68</v>
      </c>
      <c r="D41" s="2">
        <v>566447</v>
      </c>
      <c r="E41" s="6" t="s">
        <v>60</v>
      </c>
      <c r="F41" s="2" t="s">
        <v>111</v>
      </c>
    </row>
    <row r="42" spans="1:6" ht="17.25" customHeight="1" x14ac:dyDescent="0.3">
      <c r="A42" s="2" t="s">
        <v>127</v>
      </c>
      <c r="B42" s="2" t="s">
        <v>24</v>
      </c>
      <c r="C42" s="2" t="s">
        <v>68</v>
      </c>
      <c r="D42" s="2">
        <v>564997</v>
      </c>
      <c r="E42" s="6" t="s">
        <v>44</v>
      </c>
      <c r="F42" s="2" t="s">
        <v>111</v>
      </c>
    </row>
    <row r="43" spans="1:6" ht="17.25" customHeight="1" x14ac:dyDescent="0.3">
      <c r="A43" s="2" t="s">
        <v>128</v>
      </c>
      <c r="B43" s="2" t="s">
        <v>129</v>
      </c>
      <c r="C43" s="2" t="s">
        <v>130</v>
      </c>
      <c r="D43" s="2" t="s">
        <v>131</v>
      </c>
      <c r="E43" s="6" t="s">
        <v>132</v>
      </c>
      <c r="F43" s="2" t="s">
        <v>133</v>
      </c>
    </row>
    <row r="44" spans="1:6" ht="17.25" customHeight="1" x14ac:dyDescent="0.3">
      <c r="A44" s="2" t="s">
        <v>134</v>
      </c>
      <c r="B44" s="2" t="s">
        <v>135</v>
      </c>
      <c r="C44" s="2" t="s">
        <v>136</v>
      </c>
      <c r="D44" s="2" t="s">
        <v>137</v>
      </c>
      <c r="E44" s="6" t="s">
        <v>132</v>
      </c>
      <c r="F44" s="2" t="s">
        <v>133</v>
      </c>
    </row>
    <row r="45" spans="1:6" ht="17.25" customHeight="1" x14ac:dyDescent="0.3">
      <c r="A45" s="2" t="s">
        <v>138</v>
      </c>
      <c r="B45" s="2" t="s">
        <v>24</v>
      </c>
      <c r="C45" s="2" t="s">
        <v>139</v>
      </c>
      <c r="D45" s="2" t="s">
        <v>24</v>
      </c>
      <c r="E45" s="6" t="s">
        <v>140</v>
      </c>
      <c r="F45" s="2" t="s">
        <v>14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9FA2EFC28E334FB658BBA356C00830" ma:contentTypeVersion="15" ma:contentTypeDescription="Create a new document." ma:contentTypeScope="" ma:versionID="c6782790bcbbf67c967ce59bdbdf242f">
  <xsd:schema xmlns:xsd="http://www.w3.org/2001/XMLSchema" xmlns:xs="http://www.w3.org/2001/XMLSchema" xmlns:p="http://schemas.microsoft.com/office/2006/metadata/properties" xmlns:ns2="57d0e8aa-5ec3-4867-98e7-69d1567d93a0" xmlns:ns3="e92cbcac-ed30-49c7-888f-74b15bb891e1" targetNamespace="http://schemas.microsoft.com/office/2006/metadata/properties" ma:root="true" ma:fieldsID="6e2a3de71e9fd2fe4c6eff3a3421b900" ns2:_="" ns3:_="">
    <xsd:import namespace="57d0e8aa-5ec3-4867-98e7-69d1567d93a0"/>
    <xsd:import namespace="e92cbcac-ed30-49c7-888f-74b15bb891e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d0e8aa-5ec3-4867-98e7-69d1567d93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662a3e67-1876-495c-8752-1c684c58eef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2cbcac-ed30-49c7-888f-74b15bb891e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fefa6c98-26dd-41e9-af0d-2b43885a6fd8}" ma:internalName="TaxCatchAll" ma:showField="CatchAllData" ma:web="e92cbcac-ed30-49c7-888f-74b15bb891e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92cbcac-ed30-49c7-888f-74b15bb891e1" xsi:nil="true"/>
    <lcf76f155ced4ddcb4097134ff3c332f xmlns="57d0e8aa-5ec3-4867-98e7-69d1567d93a0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96996F7-5BC2-48DA-9CAC-12937ABBB44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d0e8aa-5ec3-4867-98e7-69d1567d93a0"/>
    <ds:schemaRef ds:uri="e92cbcac-ed30-49c7-888f-74b15bb891e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005CE75-58BB-459F-B025-184536A71858}">
  <ds:schemaRefs>
    <ds:schemaRef ds:uri="http://schemas.microsoft.com/office/2006/metadata/properties"/>
    <ds:schemaRef ds:uri="http://schemas.microsoft.com/office/infopath/2007/PartnerControls"/>
    <ds:schemaRef ds:uri="e92cbcac-ed30-49c7-888f-74b15bb891e1"/>
    <ds:schemaRef ds:uri="57d0e8aa-5ec3-4867-98e7-69d1567d93a0"/>
  </ds:schemaRefs>
</ds:datastoreItem>
</file>

<file path=customXml/itemProps3.xml><?xml version="1.0" encoding="utf-8"?>
<ds:datastoreItem xmlns:ds="http://schemas.openxmlformats.org/officeDocument/2006/customXml" ds:itemID="{2FFA8203-3D89-4543-94C5-4C76320AC661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e3514907-abfd-4f0b-b485-3b9987f70b5d}" enabled="0" method="" siteId="{e3514907-abfd-4f0b-b485-3b9987f70b5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a Carretero</dc:creator>
  <cp:keywords/>
  <dc:description/>
  <cp:lastModifiedBy>Laura Carretero</cp:lastModifiedBy>
  <cp:revision/>
  <dcterms:created xsi:type="dcterms:W3CDTF">2024-06-03T15:19:56Z</dcterms:created>
  <dcterms:modified xsi:type="dcterms:W3CDTF">2024-07-30T09:39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9FA2EFC28E334FB658BBA356C00830</vt:lpwstr>
  </property>
  <property fmtid="{D5CDD505-2E9C-101B-9397-08002B2CF9AE}" pid="3" name="MediaServiceImageTags">
    <vt:lpwstr/>
  </property>
</Properties>
</file>